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495" windowWidth="33600" windowHeight="15600" tabRatio="883"/>
  </bookViews>
  <sheets>
    <sheet name="List of tables" sheetId="18" r:id="rId1"/>
    <sheet name="Supplementary Table 1" sheetId="15" r:id="rId2"/>
    <sheet name="Supplementary Table 2" sheetId="1" r:id="rId3"/>
    <sheet name="Supplementary Table 3" sheetId="19" r:id="rId4"/>
    <sheet name="Supplementary Table 4" sheetId="23" r:id="rId5"/>
    <sheet name="Supplementary Table 5" sheetId="24" r:id="rId6"/>
    <sheet name="Supplementary Table 6" sheetId="7" r:id="rId7"/>
    <sheet name="Supplementary Table 7" sheetId="9" r:id="rId8"/>
    <sheet name="Supplementary Table 8" sheetId="11" r:id="rId9"/>
    <sheet name="Supplementary Table 9" sheetId="16" r:id="rId10"/>
    <sheet name="Supplementary Table 10" sheetId="21" r:id="rId11"/>
    <sheet name="Supplementary Table 11" sheetId="13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6" i="18" l="1"/>
  <c r="A14" i="18"/>
  <c r="A13" i="18"/>
  <c r="A12" i="18"/>
  <c r="A11" i="18"/>
  <c r="A10" i="18"/>
  <c r="A9" i="18"/>
  <c r="A8" i="18"/>
  <c r="A15" i="18"/>
  <c r="A7" i="18"/>
  <c r="A6" i="18"/>
</calcChain>
</file>

<file path=xl/sharedStrings.xml><?xml version="1.0" encoding="utf-8"?>
<sst xmlns="http://schemas.openxmlformats.org/spreadsheetml/2006/main" count="686" uniqueCount="418">
  <si>
    <t>AATTCTAATACGACTCACTATAGGGAGAAGGCTTGAAGGTCCAGGTCTGTTTCCA</t>
  </si>
  <si>
    <t>GAGCGATTAGCAGAGAACTGACCA</t>
  </si>
  <si>
    <t>AATTCTAATACGACTCACTATAGGGAGAAGGCTCATTGTTGACCTCTGGGA</t>
  </si>
  <si>
    <t>CAGGCAAGAGCCAATGTTCA</t>
  </si>
  <si>
    <t>AATTCTAATACGACTCACTATAGGGAGAAGGCCAAGGACCCATGAAATTGGTGA</t>
  </si>
  <si>
    <t>CCGTAACACTTTGATCGCTCCA</t>
  </si>
  <si>
    <t>qPCR1_GFP102_60C_fwd</t>
  </si>
  <si>
    <t>AGGTGATGCAACATACGGAA</t>
  </si>
  <si>
    <t>qPCR1_GFP211_60C_rev</t>
  </si>
  <si>
    <t>TGATCTGGGTATCTCGCAAA</t>
  </si>
  <si>
    <t>qPCR2_GFP222_60C_fwd</t>
  </si>
  <si>
    <t>CCCAGATCACATGAAACAGC</t>
  </si>
  <si>
    <t>qPCR2_GFP310_60C_rev</t>
  </si>
  <si>
    <t>GCACGTGTCTTGTAGTTCCC</t>
  </si>
  <si>
    <t>qPCR1_rrsA1107_60C_fwd</t>
  </si>
  <si>
    <t>CGCAACCCTTATCCTTTGTT</t>
  </si>
  <si>
    <t>qPCR1_rrsA1194_60C_rev</t>
  </si>
  <si>
    <t>TAAGGGCCATGATGACTTGA</t>
  </si>
  <si>
    <t>qPCR2_rrsA1236_60C_fwd</t>
  </si>
  <si>
    <t>ACAATGGCGCATACAAAGAG</t>
  </si>
  <si>
    <t>qPCR2_rrsA1359_60C_rev</t>
  </si>
  <si>
    <t>GTATTCACCGTGGCATTCTG</t>
  </si>
  <si>
    <t>Name</t>
    <phoneticPr fontId="4" type="noConversion"/>
  </si>
  <si>
    <t>Sequence</t>
    <phoneticPr fontId="4" type="noConversion"/>
  </si>
  <si>
    <t>Gate RNA</t>
  </si>
  <si>
    <t>Strand</t>
  </si>
  <si>
    <t>Sequence</t>
  </si>
  <si>
    <t>Input Order</t>
  </si>
  <si>
    <t>N/A</t>
  </si>
  <si>
    <t>NASBA fwd</t>
  </si>
  <si>
    <t>NASBA rev</t>
  </si>
  <si>
    <t>antisense_Zika_target</t>
  </si>
  <si>
    <t>Norovirus_target</t>
  </si>
  <si>
    <t>YFV_target</t>
  </si>
  <si>
    <t>DENV1_target</t>
  </si>
  <si>
    <t>AATTCTAATACGACTCACTATAGGGCCTTGGAATGCTAGTTGGAGTAATA</t>
    <phoneticPr fontId="4" type="noConversion"/>
  </si>
  <si>
    <t>GTTGGTTCTGCGATTCTTCAATTA</t>
    <phoneticPr fontId="4" type="noConversion"/>
  </si>
  <si>
    <t>AATTCTAATACGACTCACTATAGGGAAAGAGCAGTGGGAATAGGA</t>
    <phoneticPr fontId="4" type="noConversion"/>
  </si>
  <si>
    <t>GCAAATTGCTTTGCTGTTGCACTA</t>
    <phoneticPr fontId="4" type="noConversion"/>
  </si>
  <si>
    <t>HIV1_2-input_Or_sensor</t>
    <phoneticPr fontId="4" type="noConversion"/>
  </si>
  <si>
    <t>HIV1_subB_sense_target</t>
    <phoneticPr fontId="4" type="noConversion"/>
  </si>
  <si>
    <t>HIV1_subC_sense__target</t>
    <phoneticPr fontId="4" type="noConversion"/>
  </si>
  <si>
    <t>pET15b_seq_fwd</t>
  </si>
  <si>
    <t>CCTGCCACCATACCCACGC</t>
  </si>
  <si>
    <t>pCOLA_seq_fwd</t>
  </si>
  <si>
    <t>CGTTACTGGTTTCACATTCACCACCC</t>
  </si>
  <si>
    <t>linker_21_fwd_57C</t>
  </si>
  <si>
    <t>AACCTGGCGGCAGCGCAA</t>
  </si>
  <si>
    <t>linker_21_rev_30N</t>
  </si>
  <si>
    <t>CTTTTGCGCTGCCGCCAGGTT</t>
  </si>
  <si>
    <t>T7_term_min_fwd_57C</t>
  </si>
  <si>
    <t>TAGCATAACCCCTTGGGGC</t>
  </si>
  <si>
    <t>T7_term_min_rev_30N</t>
  </si>
  <si>
    <t>CCCGTTTAGAGGCCCCAAGGGGTTATGCTA</t>
  </si>
  <si>
    <t>Dnorm_T7_fwd</t>
  </si>
  <si>
    <t>CTAGTAAATTCGCGTTTCTACGGTAGCCGGGCGCTAATACGACTCACTATAGGG</t>
  </si>
  <si>
    <t>Dstar_pET15b_rev</t>
  </si>
  <si>
    <t>CCGGCTACCGTAGAAACGCGAATTTACTAGCGAGATCTCGATCCTCTACGC</t>
  </si>
  <si>
    <t>Dstar_pCDF_pCOLA_rev</t>
  </si>
  <si>
    <t>CCGGCTACCGTAGAAACGCGAATTTACTAGCATAAGGGAGAGCGTCGAGATC</t>
  </si>
  <si>
    <t>AACCTGGCGGCAGCGCAAAAGATGCGTAAAATGACCATGATTACGGATTCACTGG</t>
  </si>
  <si>
    <t>lacZ_min_fwd</t>
  </si>
  <si>
    <t>Notes</t>
    <phoneticPr fontId="4" type="noConversion"/>
  </si>
  <si>
    <t>forward primer for inserts PCR</t>
    <phoneticPr fontId="4" type="noConversion"/>
  </si>
  <si>
    <t>reverse primer for hairpin inserts PCR</t>
    <phoneticPr fontId="4" type="noConversion"/>
  </si>
  <si>
    <t>reverse primer for trigger inserts PCR</t>
    <phoneticPr fontId="4" type="noConversion"/>
  </si>
  <si>
    <t>forward primer for hairpin backbone PCR</t>
    <phoneticPr fontId="4" type="noConversion"/>
  </si>
  <si>
    <t>forward primer for trigger backbone PCR</t>
    <phoneticPr fontId="4" type="noConversion"/>
  </si>
  <si>
    <t>reverse primer for backbone PCR</t>
    <phoneticPr fontId="4" type="noConversion"/>
  </si>
  <si>
    <t>sequencing primer</t>
    <phoneticPr fontId="4" type="noConversion"/>
  </si>
  <si>
    <t>Terminator</t>
  </si>
  <si>
    <t>T7 terminator</t>
  </si>
  <si>
    <t>GGGTCTATCTATTTCACATCTCCTAAGTTTCCGTATTCTGTGAAGCCCTAGGGTCCGATACAGAAACAGAGGAGATGACAAATGAATAGAAACCTGGCGGCAGCGCAAAAG</t>
  </si>
  <si>
    <t>GGGTCCATTCATATACTATCTCCTAAGTTCTCGTTCCAATTCGCTCTCGTCCTGTCCGAACAAGAACAGAGGAGATAAGATATGAATGGAAACCTGGCGGCAGCGCAAAAG</t>
  </si>
  <si>
    <t>GGGCTTATCAATATCACATCTCCTACGTCTTTAGTCGCTTCGGGACAGTGTGCATCCGACTAAAGACAGAGGAGATGACATATGAATAAGAACCTGGCGGCAGCGCAAAAG</t>
  </si>
  <si>
    <t>GGGCGTTGAAATCTGCTATCTCCTACGTATTAGTTTATGCTACCGTAAGCCTGTCTCAAACGAATACAGAGGAGATACAAGATGACAACGAACCTGGCGGCAGCGCAAAAG</t>
  </si>
  <si>
    <t>GGGTAGTGCCATATCTTATCTCCTGAGTTTCATCTTAAAGTCCTTGTAACAGTCGTCAAGACGAAACAGAGGAGATAACATATGACACTAAACCTGGCGGCAGCGCAAAAG</t>
  </si>
  <si>
    <t>GGGATGTCCAATTACCTGTCTCCTGAGTCTACTCTACCTCGCTCGTTCTCATGACTCTAGAATAGACAGAGGAGACACATAATGGGACATAACCTGGCGGCAGCGCAAAAG</t>
  </si>
  <si>
    <t>GGGCATTGGAATCGAGTATCTCCTACGTTTAACTTAACCCTATACCCTCATAACCCTTAAGATAAACAGAGGAGATATACGATGGCAATGAACCTGGCGGCAGCGCAAAAG</t>
  </si>
  <si>
    <t>GGGATGTACAATCCATTATCTCCTAAGTCTTATTCTACTGCCTTGTTCCACTCCCGTAGAACAAGACAGAGGAGATAACGGATGATACATAACCTGGCGGCAGCGCAAAAG</t>
  </si>
  <si>
    <t>GGGCATTACAATTACCTATCTCCTACATTCTAGTGCCACGAGTTAGTATCTTCGCCTGCACAAGAATAGAGGAGATAGATAATGGTAATGAACCTGGCGGCAGCGCAAAAG</t>
  </si>
  <si>
    <t>GGGCATATGAATCGGAAGTCTCCTACAGTCATTTCGTCTTCGAGGCCGTCTCATCTGCGAACTGACTAGAGGAGACTAACGATGAATATGAACCTGGCGGCAGCGCAAAAG</t>
  </si>
  <si>
    <t>GGGCATCACAATTACATATCTCCTGAATCTTCATTCCATTCCATTGTCTCCAGACCGGAATGAAGATAGAGGAGATAGATAATGATGATGAACCTGGCGGCAGCGCAAAAG</t>
  </si>
  <si>
    <t>GGGATCATAGATGCAGTATCTCCTAAACTTCCACTTCGATCGCAGGTTTCACACTACAAGTAGAAGTAGAGGAGATAACGCATGAATGATAACCTGGCGGCAGCGCAAAAG</t>
  </si>
  <si>
    <t>GGGTCGTTCAATGTAGTATCTCCTAAGTCGTTTCTAGTACGAGATCGCCTGTTCCCATAGATACGACAGAGGAGATAAGACATGAAACGAAACCTGGCGGCAGCGCAAAAG</t>
  </si>
  <si>
    <t>GGGCATTTGCATATACCATCTCCTAAGTCTTATTCGTGACGCTTAAGTCCCGCAGAGCGAATAAGACAGAGGAGATGAGATATGGAAATGAACCTGGCGGCAGCGCAAAAG</t>
  </si>
  <si>
    <t>GGGCCATACAATCAACCGTCTCCTAAGTATTCCAATACCGTGTCAATCTCTATAAGCATTGAAATACAGAGGAGACGGATGATGATATGGAACCTGGCGGCAGCGCAAAAG</t>
  </si>
  <si>
    <t>GGGCAATTACATGCAACGTCTCCTACATTCTTATCTATCAAAGTTCACGCACTACGCAGATAAGAATAGAGGAGACGAAGCATGAAATTGAACCTGGCGGCAGCGCAAAAG</t>
  </si>
  <si>
    <t>GGGACTCTACATGTACTATCTCCTACGTTTATCTATGCTCCTATATCGTCACGTCTGATAGATAAACAGAGGAGATAAGACATGCAGAGTAACCTGGCGGCAGCGCAAAAG</t>
  </si>
  <si>
    <t>GGGATCTACCATTCATTATCTCCTAGGTTTCAGTTCTATTAGGGCTACGAAGACCGTGAACAGAAACAGAGGAGATACGGAATGATAGATAACCTGGCGGCAGCGCAAAAG</t>
  </si>
  <si>
    <t>GGGCTTATACATTTACCGTCTCCTAAGCTTAGTCGTGAAACCTATACAATCCTGTGCACGAATAAGCAGAGGAGACGACAAATGAATAAGAACCTGGCGGCAGCGCAAAAG</t>
  </si>
  <si>
    <t>GGGCTTAGCAATGTAGAATCTCCTGAGTTAGTTCCCATTGTTACTTTCACATCTCACGGGAACTAACAGAGGAGATTGAACATGACTAAGAACCTGGCGGCAGCGCAAAAG</t>
  </si>
  <si>
    <t>GGGCCTAACAATGTACCGTCTCCTAAGTCTCGATCCCGGTATCTTATGGCCTGGTCGGGATAGAGACAGAGGAGACGAAACATGATTAGGAACCTGGCGGCAGCGCAAAAG</t>
  </si>
  <si>
    <t>GGGCTTATCCATTTCACGTCTCCTACGCCTTCATCGTCGTCTTGCACCGTCCTACTCCGATAAAGGCAGAGGAGACGACAAATGAATAAGAACCTGGCGGCAGCGCAAAAG</t>
  </si>
  <si>
    <t>GGGCCTAACAATTCTATATCTCCTAAGTGTCAGTTCTTAGGCTACACATGTGAGTGTGAACAGACACAGAGGAGATAACGAATGATTAGGAACCTGGCGGCAGCGCAAAAG</t>
  </si>
  <si>
    <t>GGGCTTATCAATTGCACATCTCCTAGGTCATCTCGTCCAAATCGATCATCACTGTCCACGAGATGACAGAGGAGATGAACAATGGATAAGAACCTGGCGGCAGCGCAAAAG</t>
  </si>
  <si>
    <t>GGGCCAGTGACTTGTCACTGGGAACGGACCCTAGGGCTTCACAGAATACGGAAACGAC</t>
  </si>
  <si>
    <t>GGGAGTGGCACGCGTGCCACTAATGGACAGGACGAGAGCGAATTGGAACGAGAACGAC</t>
  </si>
  <si>
    <t>GGGTCTCCACGGAAGTGGAGATAAGGATGCACACTGTCCCGAAGCGACTAAAGACAAA</t>
  </si>
  <si>
    <t>GGGCACGGACTCCTGTCCGTGGGCGAGACAGGCTTACGGTAGCATAAACTAATACAAC</t>
  </si>
  <si>
    <t>GGGCTCACCTGCCAAGGTGAGAGCGACGACTGTTACAAGGACTTTAAGATGAAACGAC</t>
  </si>
  <si>
    <t>GGGCTGGAGCATACGCTCCAGAATGAGTCATGAGAACGAGCGAGGTAGAGTAGACGAA</t>
  </si>
  <si>
    <t>GGGACAATGTAAGAACATTGTACGAGGGTTATGAGGGTATAGGGTTAAGTTAAACAGC</t>
  </si>
  <si>
    <t>GGGATCCTGAATACTCAGGATGAAACGGGAGTGGAACAAGGCAGTAGAATAAGACAAC</t>
  </si>
  <si>
    <t>GGGTCCGATCTAGAGATCGGATAAAGGCGAAGATACTAACTCGTGGCACTAGAATACA</t>
  </si>
  <si>
    <t>GGGATCCAGCCGATGCTGGATGAACAGATGAGACGGCCTCGAAGACGAAATGACTAGA</t>
  </si>
  <si>
    <t>GGGAGCCATCGCATGATGGCTGGACGGTCTGGAGACAATGGAATGGAATGAAGATACT</t>
  </si>
  <si>
    <t>GGGCAGCTACTCAAGTAGCTGGAGGTAGTGTGAAACCTGCGATCGAAGTGGAAGTACG</t>
  </si>
  <si>
    <t>GGGAGTCAGCTGATGCTGACTAAGTGGGAACAGGCGATCTCGTACTAGAAACGACAAT</t>
  </si>
  <si>
    <t>GGGCGTCACCTTTAGGTGACGGAACTCTGCGGGACTTAAGCGTCACGAATAAGACACA</t>
  </si>
  <si>
    <t>GGGCAGACCCTGCTGGGTCTGGACGCTTATAGAGATTGACACGGTATTGGAATACAAA</t>
  </si>
  <si>
    <t>GGGACGTTACTTAGGTAACGTGGAGCGTAGTGCGTGAACTTTGATAGATAAGAATGAA</t>
  </si>
  <si>
    <t>GGGAGCTCGCAACCGCGAGCTAGACAGACGTGACGATATAGGAGCATAGATAAACTCA</t>
  </si>
  <si>
    <t>GGGAGCATGCCGTGGCATGCTAGGACGGTCTTCGTAGCCCTAATAGAACTGAAACATG</t>
  </si>
  <si>
    <t>GGGCACAGACGTACGTCTGTGGAAGCACAGGATTGTATAGGTTTCACGACTAAGCGAA</t>
  </si>
  <si>
    <t>GGGCCTACGCACTCGCGTAGGATTGTGAGATGTGAAAGTAACAATGGGAACTAACGAA</t>
  </si>
  <si>
    <t>GGGCCAGACCATCGGGTCTGGAGGCGACCAGGCCATAAGATACCGGGATCGAGACAAC</t>
  </si>
  <si>
    <t>GGGACCGTACTCCCGTACGGTGATGAGTAGGACGGTGCAAGACGACGATGAAGGCTAC</t>
  </si>
  <si>
    <t>GGGATGATCGACACCGATCATAGAACACTCACATGTGTAGCCTAAGAACTGACACAGC</t>
  </si>
  <si>
    <t>GGGCTGCTCCCGTGGGAGCAGGACGGACAGTGATGATCGATTTGGACGAGATGACATA</t>
  </si>
  <si>
    <t>GGGCTGAACAGGATCTATTTGAGGCGCTAAATGAAACCT</t>
  </si>
  <si>
    <t>GGGATCTGTCTATTTCGTTCATCCATAGTTGCCTGACTG</t>
  </si>
  <si>
    <t>GGGTTTCCCTAAAGGGTTTATTGAGAATATGTTTTTCGT</t>
  </si>
  <si>
    <t>GGGTACGACGCTGAGGTCAAGACCACCTACAAGGCCAAG</t>
  </si>
  <si>
    <t>LIRA identity</t>
  </si>
  <si>
    <t>GGGATGGATTTTTACGTGCCCAGGCAAGAGCCAATGTTCAGATGGATGAGATTCTCAGATCTGAGCACGTGGGAGGGCGATCGCAATCTGGCTCCCAGTTTTGTGAATGAAGATGGCGTCGAATGACGCCAACCCATCTGATGGGTCCGCAGCCAACCTCGTCCCAGAGGTCAACAATGAGGTTATGGCTTTGGAGCCCGT</t>
  </si>
  <si>
    <t>GGGTGCTAATTGAGGTGCATTGGTCTGCAAATCGAGTTGCTAGGCAATAAACACATTTGGATTAATTTTAATCGTTCGTTGAGCGATTAGCAGAGAACTGACCAGAACATGTCTGGTCGTAAAGCTCAGGGAAAAACCCTGGGCGTCAATATGGTACGACGAGGAGTTCGCTCCTTGTCAAACAAAATAAAACAAAAAACAAAACAAATTGGAAACAGACCTGGACCTTCAAGAGGTGTTCAAGGATTTAT</t>
  </si>
  <si>
    <t>GGGATTGCTTTCAGGCCAAGGACCCATGAAATTGGTGATGGCTTTCATAGCATTTCTAAGATTTCTAGCCATACCCCCAACAGCAGGAATTTTGGCTAGATGGAGCTCATTCAAGAAGAATGGAGCGATCAAAGTGTTACGGGGTTTC</t>
  </si>
  <si>
    <t>GGGCCTGTCCTCGGTTCACAATCAAGTCCTAGGCTTCCAAACCCCCCCAGGGTGGCTTCGGCTCTTGGTGAATTGGGCGTTATCTCAACTTTCGCTCTATTCTCATCAGTTTCATGTCCTGTGTCATTAACGATCATCCCACTGTGCTGGCCCTATAGTGAGTCGTATTAGCGC</t>
  </si>
  <si>
    <t>GGGCCCCAAGGGGTTATGCTAATTGCCTCTCTGCATCATTATGGTAGCTGAATTTGTTACTTGGCTCATTGCTTCAGCCAAAACTCTTGCCTTATGGCCGGGTCCTCCTACTCCCTGACATGCTGTCATCATTTCTTCTAGTGTAGCCGCTGGTCCCAATGCTCCCTATAGTGAGTCGTATTAGCGC</t>
  </si>
  <si>
    <t>GGGCCCCAAGGGGTTATGCTATGCTATGTCACTTCCCCTTGGTTCTCTCATCTGGCCTGGTGCAATAGGCCCTGCATGCACTGGATGCACTCTATCCCATTCTGCAGCTTCCTCATTGATGGTCTCTTTTAACATTTGCATGGCTGCTTGATGTCCCCCCACTCCCTATAGTGAGTCGTATTAGCGC</t>
  </si>
  <si>
    <t>GGGTGGGTAAACCTTGGGGCCGACGTTGTTTTGATCGCGCCCCACTGCGTTCTCCATTCTGGTTACTGCCAGTTGAATCTGAGGGTCCACCAAACGTAATGCGGGGTGCATTTCGCTGATTTTGGGGTCCATTATCAGACATTTTAGTTTGTTCGTTTAGATGAAATCTAAAACAACACGAA</t>
  </si>
  <si>
    <t>GGGCACCTGTGTAGGTCAACCACGTTCCCGAAGGTGTGACTTCCATGCCAATGCGCGACATTCCGAAGAACGCTGAAGCGCTGGGGGCAAATTGTGCAATTTGCGGCCAATGTTTGTAATCAGTTCCTTGTCTGATTAGTTCCTGGTCCCCAAAATTTCCTTGGGTTTGTTCTGGACCACGTC</t>
  </si>
  <si>
    <t>GGGTTCGTGTTGTTTTAGATTTCATCTAAACGAACAAACTAAAATGTCTGATAATGGACCCCAAAATCAGCGAAATGCACCCCGCATTACGTTTGGTGGACCCTCAGATTCAACTGGCAGTAACCAGAATGGAGAACGCAGTGGGGCGCGATCAAAACAACGTCGGCCCCAAGGTTTACCCA</t>
  </si>
  <si>
    <t>AATTCTAATACGACTCACTATAGGGAGAAGGATGTTGAGTGAGAGCGGTGAACCA</t>
  </si>
  <si>
    <t>GACCCCAAAATCAGCGAAATGCA</t>
  </si>
  <si>
    <t>AATTCTAATACGACTCACTATAGGGAGAAGGTTTGATGGCACCTGTGTAGGTCA</t>
  </si>
  <si>
    <t>AAGCTTTCGGCAGACGTGGTCCA</t>
  </si>
  <si>
    <t>AATTCTAATACGACTCACTATAGGGAGAAGGACGTTCGTGTTGTTTTAGA</t>
  </si>
  <si>
    <t>TTATTGGGTAAACCTTGGGGCCGA</t>
  </si>
  <si>
    <t>GGGACTCAAATCTTCGCTACAGCGACATCTACACATTACGTTTGGTGGACCCTCAGATTCAACTAAACCTAATGGGTAGAACTCGCTAAAGCGATGTCTACCTGCCATATCTTATCTCCTGAACTGATTACAAACATTGGCCGCAAATTGTGTATTCAGTAGAGGAGATACAATATGGCAATTAGACAAGATACGAGTAACCTGGCGGCAGCGCAAAAG</t>
  </si>
  <si>
    <t>GGGATTCATTTCACATCTGCTCTATAGCCTGTACCGTCAGCGTTATTGACGCCGCGCCCATAGTGCTTCCTGTCACTAACGAGGACGGGCCAGGCGTTCTGCGATTCTTCAATTAAGGTGTATATTTCTCTTGTGTAATTACCTCAATTGATGAATCAAAGAACAATAGAGGAGATGACAAATGAATAACCTGGCGGCAGCGCAAAAG</t>
  </si>
  <si>
    <t>GGGACTCAAATCTTCGCTACAGCGACATCTACAGGAACTGATTACAAACATTGGCCGCAAATTGAATCTGTTCCGGTAGAACTCGCTAAAGCGATGTCTACCTGCCATATCTTATCTCCTGACTGCGTTCTCCATTCTGGTTACTGCCAGGAGAACGCAGAGAGGAGATACAATATGGCAATTAGACAAGATACGAGTAACCTGGCGGCAGCGCAAAAG</t>
  </si>
  <si>
    <t>GGGATTCATTTCACATCTCCTAATCCAGTCGTGGATGGGCTCTGTTTCCGTATTCTGTGAAGCCCTAGGGTCCGATACAGAAACAGAGCCCATCCACGACTGGAATGGCTCTGTTTCATCTTAAAGTCCTTGTAACAGTCGTCAAGACGAAACTAAGCCATAGAGGAGATGACAAATGAATAACCTGGCGGCAGCGCAAAAG</t>
  </si>
  <si>
    <t>GGGATTCATTTCACATCTCCTCCTCCAGTCGTGGATGGGCTCTGTTTCCGTATTCTGTGAAGCCCTAGGGTCCGATACAGAAACTGAGCCATTCCACATCTGGATCCAGTCGTGGATGGGCTCTGCTTAGTCGTGAAACCTATACAATCCTGTGCACGAATAAGCTGAGCCATTCCACATCTGGATAGGCTCAGTTTCATCTTAAAGTCCTTGTAACAGTCGTCAAGACGAAACCAAGCCTAAGAGGAGATGACAAATGAATAACCTGGCGGCAGCGCAAAAG</t>
  </si>
  <si>
    <t>GGGCGTGAACCAGTTTCCGTATTCTGTGAAGCCCTAGGGTCCGATACTGAAACTATCATATCTTATCTCCTGAGTTTCATCTTAAAGTCCTTGTAACAGTCGTCAAGACGAAACAGAGGAGATAACATATGATATGGTGCACGAACCTGGCGGCAGCGCAAAAG</t>
  </si>
  <si>
    <t>GGGCGGGTACCTCGTTCCGTGCGGAATCTTGGAGGCTTAGTCGTGAAACCTATACAATCCTGTGCACGAATAAGCATCCAAGATTCCGCTCGGAAAGTTGGATTCAATTCGCGAGAATAACATCACGTTTCCGTATTCTGTGAAGCCCTAGGGTCCGATACAGAAACTTGATGGCATTCTTTCGAATCACATCAAAATCATCTCATGTCTCCTGAGTTTCATCTTAAAGTCCTTGTAACAGTCGTCAAGACGAAACAGAGGAGACAACAGATGATTGCGATGTGTGAATCCAACTCGAGGTACCCGAACCTGGCGGCAGCGCAAAAG</t>
  </si>
  <si>
    <t>GGGATCTACCATTCATTATCTCCTAGAGGTTTCATTTAGCGCCTCAAATAGATCCTGTTCAGTAAATGTAACCTAGAGGAGATACGGAATGATAGATAACCTGGCGGCAGCGCAAAAG</t>
  </si>
  <si>
    <t>GGGATCTACCATTCATTATCTCCTAGATCTGTCTATTTCGTTCATCCATAGTTGCCTGACTGAAATAGACAGATAGAGGAGATACGGAATGATAGATAACCTGGCGGCAGCGCAAAAG</t>
  </si>
  <si>
    <t>GGGATCTACCATTCATTATCTCCTAGACGAAAAACATATTCTCAATAAACCCTTTAGGGAAATATGTTATTCGTAGAGGAGATACGGAATGATAGATAACCTGGCGGCAGCGCAAAAG</t>
  </si>
  <si>
    <t>GGGATCTACCATTCATTATCTCCTAGCTTGGCCTTGTAGGTGGTCTTGACCTCAGCGTCGTATACAAGACCAAGAGAGGAGATACGGAATGATAGATAACCTGGCGGCAGCGCAAAAG</t>
  </si>
  <si>
    <t>GGGTAACGGATGATGTACAATCCATTATCTCCTAAGTCCTCCTACTCCCTGACATGCTGTCATCATTTCTTCGTAGGAGGACAGAGGAGATAACGGATGATACATAACCTGGCGGCAGCGCAAAAG</t>
  </si>
  <si>
    <t>GGGTAACGGATGATGTACAATCCATTATCTCCTAACTTATGGCCGGGTCCTCCTACTCCCTGACATGCTGTCCGGCCATAAGAGAGGAGATAACGGATGATACATAACCTGGCGGCAGCGCAAAAG</t>
  </si>
  <si>
    <t>GGGTAACGGATGATGTACAATCCATTATCTCCTAAGGTGGCTTCGGCTCTTGGTGAATTGGGCGTTATCTCACGAAGCCACCAGAGGAGATAACGGATGATACATAACCTGGCGGCAGCGCAAAAG</t>
  </si>
  <si>
    <t>GGGTAACGGATGATGTACAATCCATTATCTCCTAAGATGAGATTCTCAGATCTGAGCACGTGGGAGGGCGATGAATCTCATCAGAGGAGATAACGGATGATACATAACCTGGCGGCAGCGCAAAAG</t>
  </si>
  <si>
    <t>GGGTAACGGATGATGTACAATCCATTATCTCCTAAGAAAAACCCTGGGCGTCAATATGGTACGACGAGGAGTAGGGTTTTTCAGAGGAGATAACGGATGATACATAACCTGGCGGCAGCGCAAAAG</t>
  </si>
  <si>
    <t>GGGTAACGGATGATGTACAATCCATTATCTCCTAAGCCAAAATTCCTGCTGTTGGGGGTATGGCTAGAAATCGAATTTTGGCAGAGGAGATAACGGATGATACATAACCTGGCGGCAGCGCAAAAG</t>
  </si>
  <si>
    <t>GGGCACCACTGCTGTGCCTTGGAATGCTAGTTGGAGTAATAAATCTCTGAATGAGATTTGGGATAACATGACTTGGATGGAGTGGGAAAGAGAAATTGACAATTACACAAGAGAAATATACACCTTAATTGAAGAATCGCAGAACCAACAAGAAAAGAATGAACTAGACTTATTGGAATTGGATAAGTGGGCAAGTTTGTGG</t>
  </si>
  <si>
    <t>GGGAGTAGCACCCACTGAGGCAAAAAGGAGAGTGGTGGAGAGAGAAAAAAGAGCAGTGGGAATAGGAGCTGTGCTCCTTGGGTTCTTGGGAGCAGCAGGAAGCACTATGGGCGCGGCGTCAATAACGCTGACGGTACAGGCCAGACAACTGTTGTCTGGTATAGTGCAACAGCAAAGCAATTTGCTGAGGGCTATAGAGGCGCAACAGC</t>
  </si>
  <si>
    <t>GGGTCTATCTATTTCACATCTCCTAAGTTTCCGTATTCTATACAGAAACAGAGGAGATGACAAATGAATAGAAACCTGGCGGCAGCGCAAAAG</t>
  </si>
  <si>
    <t>GGGTCTATCTATTTCACATCTCCTAAGTTTCCGTATTCTGTGATACAGAAACAGAGGAGATGACAAATGAATAGAAACCTGGCGGCAGCGCAAAAG</t>
  </si>
  <si>
    <t>GGGTCTATCTATTTCACATCTCCTAAGTTTCCGTATTCTGTGAAGATACAGAAACAGAGGAGATGACAAATGAATAGAAACCTGGCGGCAGCGCAAAAG</t>
  </si>
  <si>
    <t>GGGTCTATCTATTTCACATCTCCTAAGTTTCCGTATTCTGTGAAGCCCATACAGAAACAGAGGAGATGACAAATGAATAGAAACCTGGCGGCAGCGCAAAAG</t>
  </si>
  <si>
    <t>GGGTCTATCTATTTCACATCTCCTAAGTTTCCGTATTCTGTGAAGCCCTAGATACAGAAACAGAGGAGATGACAAATGAATAGAAACCTGGCGGCAGCGCAAAAG</t>
  </si>
  <si>
    <t>GGGTCTATCTATTTCACATCTCCTAAGTTTCCGTATTCTGTGAAGCCCTAGGGTATACAGAAACAGAGGAGATGACAAATGAATAGAAACCTGGCGGCAGCGCAAAAG</t>
  </si>
  <si>
    <t>GGGTAGTGCCATATCTTATCTCCTGAGTTTCATCTTAAAAAGACGAAACAGAGGAGATAACATATGACACTAAACCTGGCGGCAGCGCAAAAG</t>
  </si>
  <si>
    <t>GGGTAGTGCCATATCTTATCTCCTGAGTTTCATCTTAAAGTCAAGACGAAACAGAGGAGATAACATATGACACTAAACCTGGCGGCAGCGCAAAAG</t>
  </si>
  <si>
    <t>GGGTAGTGCCATATCTTATCTCCTGAGTTTCATCTTAAAGTCCTTAAGACGAAACAGAGGAGATAACATATGACACTAAACCTGGCGGCAGCGCAAAAG</t>
  </si>
  <si>
    <t>GGGTAGTGCCATATCTTATCTCCTGAGTTTCATCTTAAAGTCCTTGTAAAGACGAAACAGAGGAGATAACATATGACACTAAACCTGGCGGCAGCGCAAAAG</t>
  </si>
  <si>
    <t>GGGTAGTGCCATATCTTATCTCCTGAGTTTCATCTTAAAGTCCTTGTAACAAAGACGAAACAGAGGAGATAACATATGACACTAAACCTGGCGGCAGCGCAAAAG</t>
  </si>
  <si>
    <t>GGGTAGTGCCATATCTTATCTCCTGAGTTTCATCTTAAAGTCCTTGTAACAGTCAAGACGAAACAGAGGAGATAACATATGACACTAAACCTGGCGGCAGCGCAAAAG</t>
  </si>
  <si>
    <t>N2H1_1</t>
  </si>
  <si>
    <t>N1H5_1</t>
  </si>
  <si>
    <t>N1H1_L15</t>
  </si>
  <si>
    <t>H1N1_H</t>
  </si>
  <si>
    <t>H1N2_H</t>
  </si>
  <si>
    <t>H3N2_H</t>
  </si>
  <si>
    <t>H5N1_H</t>
  </si>
  <si>
    <t>H1N1_N</t>
  </si>
  <si>
    <t>H1N2_N</t>
  </si>
  <si>
    <t>H3N2_N</t>
  </si>
  <si>
    <t>H5N1_N</t>
  </si>
  <si>
    <t xml:space="preserve"> </t>
  </si>
  <si>
    <t>GGGACTCAAATCTTCGCTACAGCGACATCTACAGCCATGAGCCTGTTCCATATGTACCTGAAGTGGCTGATGGCGGTAGAACTCGCTAAAGCGATGTCTACCTGCCATATCTTATCTCCTGATTGTGTCCGCATATGCAGCTGTAAATGTGCGGACACAAAGAGGAGATACAATATGGCAATTAGACAAGATACGAGTAACCTGGCGGCAGCGCAAAAG</t>
  </si>
  <si>
    <t>GGGACTCAAATCTTCGCTACAGCGACATCTACAAAGATATGCTGCTCCCACTAGTCCAAATTGTAGCAAATCTTGGTAGAACTCGCTAAAGCGATGTCTACCTGCCATATCTTATCTCCTGAATGATAACCAATGCAAATATGATCGCTTTGGTCATCATAGAGGAGATACAATATGGCAATTAGACAAGATACGAGTAACCTGGCGGCAGCGCAAAAG</t>
  </si>
  <si>
    <t>GGGACTCAAATCTTCGCTACAGCGACATCTACAGCTCCCGCTAGTCCAGATTGTGTTCTCTTCGTAGCTGGAGCGGTAGAACTCGCTAAAGCGATGTCTACCTGCCATATCTTATCTCCTGACAGTGTCTGTTGAATTGTTCGCATGACAGACACTGAGAGGAGATACAATATGGCAATTAGACAAGATACGAGTAACCTGGCGGCAGCGCAAAAG</t>
  </si>
  <si>
    <t>GGGTACATTTACAACCGCAAATGCAGACACATTATGTATAGGTTATCATGCGAACAATTCAACAGACACTGTAGACACAGTACTAGAAAAGAATGTAACAGTAACACACTCTGTTAATCTTCT</t>
  </si>
  <si>
    <t>GGGTACATTTACAGCTGCATATGCGGACACAATATGTATAGGATACCATGCCAACAACTCAACCGACACTGTTGACACAGTACTTGAAAAGAATGTGACAGTGACCCACTCTGTCAACCTACT</t>
  </si>
  <si>
    <t>GGGTCTATGTCTGGTTTTCGCTCAAAAAATTCCTGGAAATGACAATAGCACGGCAACGCTGTGCCTTGGGCACCATGCAGTACCAAACGGAACGATAGTGAAAACAATCACAAATGACCGAAT</t>
  </si>
  <si>
    <t>GGGAATCAGCCTTGTCAAAAGCGATCATATTTGCATTGGTTATCATGCAAATAACTCGACAGAGCAGGTTGACACAATAATGGAAAAGAACGTTACTGTTACACATGCCCAAGACATACTGGA</t>
  </si>
  <si>
    <t>GGGAGTTTTGTTCAGCATCCAGAACTAACAGGGCTGGATTGTATAAGACCTTGCTTCTGGGTTGAACTAATAAGAGGACGACCCGAAGAGAACACAATCTGGACTAGCGGGAGCAGCATATCCTTTTGTGGTGTAGACAGTGACACTGTGGGTTGGTCTTGGCCAGACGGTGCTGAGTTGCCATTTACCATTGACAAGTAA</t>
  </si>
  <si>
    <t>GGGTCCGGTTATTCTGGCATTTTCTCTGTCGAAGGCAAAAACTGCATCAATCGGTGCTTTTATGTGGAGTTGATAAGGGGAAGGAAACAGGAAACTGAAGTCGGGTGGACCTCAAACAGTATTGTTGTGTTTTGTGGGACTTCAGGTACATATGGAACAGGCTCATGGCCTGATGGGGCAGACATCAATCTCATGCCTATATAA</t>
  </si>
  <si>
    <t>GGGTCCGGTTATTCTGGTATTTTCTCTGTTGAAGGCAAAAGCTGCATCAATCGGTGCTTTTATGTGGAGTTGATTAGGGGAAGAAAAGAGGAAACTGAAGTCTTGTGGACCTCAAACAGTATTGTTGTGTTTTGTGGCACCTCAGGTACATATGGAACAGGCTCATGGCCTGATGGGGCGGACCTCAATCTCATGCATATATAA</t>
  </si>
  <si>
    <t>GGGAGTTTTGTCCAGCACCCAGAACTGACAGGATTAGATTGCATGAGACCTTGCTTCTGGGTTGAGTTAATCAGAGGGCGGCCCAAAGAGAGCACAATTTGGACTAGTGGGAGCAGCATATCTTTTTGTGGTGTAAATAGTGACACTGTGAGCTGGTCTTGGCCAGACGGTGCTGAGTTGCCATTCACCATTGACAAGTAGC</t>
  </si>
  <si>
    <t>aadA_sensor</t>
  </si>
  <si>
    <t>ampR_sensor</t>
  </si>
  <si>
    <t>cat_sensor</t>
  </si>
  <si>
    <t>mCherry_sensor</t>
  </si>
  <si>
    <t>aadA_trigger</t>
  </si>
  <si>
    <t>ampR_trigger</t>
  </si>
  <si>
    <t>cat_trigger</t>
  </si>
  <si>
    <t>mCherry_trigger</t>
  </si>
  <si>
    <t>2-input OR</t>
  </si>
  <si>
    <t>3-input OR</t>
  </si>
  <si>
    <t>2-input AND</t>
  </si>
  <si>
    <t>3-input AND</t>
  </si>
  <si>
    <t>Input A</t>
  </si>
  <si>
    <t>Input B</t>
  </si>
  <si>
    <t>Input C</t>
  </si>
  <si>
    <t>A, B</t>
  </si>
  <si>
    <t>A, C, B</t>
  </si>
  <si>
    <t>C, A, B</t>
  </si>
  <si>
    <t>SARS2_sense_N1</t>
  </si>
  <si>
    <t>SARS2_antisense_N1</t>
  </si>
  <si>
    <t>SARS2_antisense_N2</t>
  </si>
  <si>
    <t>forward primer for hairpin backbone PCR with LacZalpha output</t>
  </si>
  <si>
    <t>HIV1_LIRA1</t>
  </si>
  <si>
    <t>HIV1_LIRA2</t>
  </si>
  <si>
    <t>Zika_LIRA</t>
  </si>
  <si>
    <t>Norovirus_LIRA</t>
  </si>
  <si>
    <t>YFV_LIRA</t>
  </si>
  <si>
    <t>DENV1_LIRA</t>
  </si>
  <si>
    <t>antisense_HIV1_target2_for_HIV1_LIRA3</t>
  </si>
  <si>
    <t>antisense_HIV1_target1_for_HIV1_LIRA1&amp;2</t>
  </si>
  <si>
    <t>SARS2_N1*N2*</t>
  </si>
  <si>
    <t>SARS2_N2*N1</t>
  </si>
  <si>
    <t>GGGCGGACCCTAGGGCTTCACAGAATACGGAAAC</t>
  </si>
  <si>
    <t>GGGCGGACCCTAG</t>
  </si>
  <si>
    <t>GGGCGGACCCTAGGG</t>
  </si>
  <si>
    <t>GGGCGGACCCTAGGGCT</t>
  </si>
  <si>
    <t>GGGCGGACCCTAGGGCTTC</t>
  </si>
  <si>
    <t>GGGCGGACCCTAGGGCTTCAC</t>
  </si>
  <si>
    <t>GGGCGGACCCTAGGGCTTCACA</t>
  </si>
  <si>
    <t>GGGCGGACCCTAGGGCTTCACAG</t>
  </si>
  <si>
    <t>GGGCGGACCCTAGGGCTTCACAGA</t>
  </si>
  <si>
    <t>GGGCGGACCCTAGGGCTTCACAGAA</t>
  </si>
  <si>
    <t>GGGCGGACCCTAGGGCTTCACAGAAT</t>
  </si>
  <si>
    <t>GGGCGGACCCTAGGGCTTCACAGAATA</t>
  </si>
  <si>
    <t>GGGCGGACCCTAGGGCTTCACAGAATAC</t>
  </si>
  <si>
    <t>GGGCGGACCCTAGGGCTTCACAGAATACGG</t>
  </si>
  <si>
    <t>GGGCGGACCCTAGGGCTTCACAGAATACGGAA</t>
  </si>
  <si>
    <t>GGGATACGGAAAC</t>
  </si>
  <si>
    <t>GGGAATACGGAAAC</t>
  </si>
  <si>
    <t>GGGCAGAATACGGAAAC</t>
  </si>
  <si>
    <t>GGGCACAGAATACGGAAAC</t>
  </si>
  <si>
    <t>GGGTTCACAGAATACGGAAAC</t>
  </si>
  <si>
    <t>GGGCTAGGGCTTCACAGAATACGGAAAC</t>
  </si>
  <si>
    <t>GGGCCTAGGGCTTCACAGAATACGGAAAC</t>
  </si>
  <si>
    <t>GGGCCCTAGGGCTTCACAGAATACGGAAAC</t>
  </si>
  <si>
    <t>GGGACCCTAGGGCTTCACAGAATACGGAAAC</t>
  </si>
  <si>
    <t>Name</t>
    <phoneticPr fontId="0" type="noConversion"/>
  </si>
  <si>
    <t>GGGACGACTGTTACAAGGACTTTAAGATGAAAC</t>
  </si>
  <si>
    <t>GGGACGACTGTT</t>
  </si>
  <si>
    <t>GGGACGACTGTTAC</t>
  </si>
  <si>
    <t>GGGACGACTGTTACAA</t>
  </si>
  <si>
    <t>GGGACGACTGTTACAAGG</t>
  </si>
  <si>
    <t>GGGACGACTGTTACAAGGAC</t>
  </si>
  <si>
    <t>GGGACGACTGTTACAAGGACT</t>
  </si>
  <si>
    <t>GGGACGACTGTTACAAGGACTT</t>
  </si>
  <si>
    <t>GGGACGACTGTTACAAGGACTTT</t>
  </si>
  <si>
    <t>GGGACGACTGTTACAAGGACTTTA</t>
  </si>
  <si>
    <t>GGGACGACTGTTACAAGGACTTTAA</t>
  </si>
  <si>
    <t>GGGACGACTGTTACAAGGACTTTAAG</t>
  </si>
  <si>
    <t>GGGACGACTGTTACAAGGACTTTAAGA</t>
  </si>
  <si>
    <t>GGGACGACTGTTACAAGGACTTTAAGATG</t>
  </si>
  <si>
    <t>GGGACGACTGTTACAAGGACTTTAAGATGAA</t>
  </si>
  <si>
    <t>GGGAAGATGAAAC</t>
  </si>
  <si>
    <t>GGGTTAAGATGAAAC</t>
  </si>
  <si>
    <t>GGGCTTTAAGATGAAAC</t>
  </si>
  <si>
    <t>GGGACTTTAAGATGAAAC</t>
  </si>
  <si>
    <t>GGGAGGACTTTAAGATGAAAC</t>
  </si>
  <si>
    <t>GGGCAAGGACTTTAAGATGAAAC</t>
  </si>
  <si>
    <t>GGGACAAGGACTTTAAGATGAAAC</t>
  </si>
  <si>
    <t>GGGTACAAGGACTTTAAGATGAAAC</t>
  </si>
  <si>
    <t>GGGTTACAAGGACTTTAAGATGAAAC</t>
  </si>
  <si>
    <t>GGGTGTTACAAGGACTTTAAGATGAAAC</t>
  </si>
  <si>
    <t>GGGCTGTTACAAGGACTTTAAGATGAAAC</t>
  </si>
  <si>
    <t>GGGACTGTTACAAGGACTTTAAGATGAAAC</t>
  </si>
  <si>
    <t>GGGCGACTGTTACAAGGACTTTAAGATGAAAC</t>
  </si>
  <si>
    <t>Sequence (binding site of LIRA within full-length mRNA)</t>
  </si>
  <si>
    <t>Name of Input</t>
  </si>
  <si>
    <t>Name of LIRA hairpin</t>
  </si>
  <si>
    <t>LIRA_In01</t>
  </si>
  <si>
    <t>LIRA_In02</t>
  </si>
  <si>
    <t>LIRA_In03</t>
  </si>
  <si>
    <t>LIRA_In04</t>
  </si>
  <si>
    <t>LIRA_In05</t>
  </si>
  <si>
    <t>LIRA_In06</t>
  </si>
  <si>
    <t>LIRA_In07</t>
  </si>
  <si>
    <t>LIRA_In08</t>
  </si>
  <si>
    <t>LIRA_In09</t>
  </si>
  <si>
    <t>LIRA_In10</t>
  </si>
  <si>
    <t>LIRA_In11</t>
  </si>
  <si>
    <t>LIRA_In12</t>
  </si>
  <si>
    <t>LIRA_In13</t>
  </si>
  <si>
    <t>LIRA_In14</t>
  </si>
  <si>
    <t>LIRA_In15</t>
  </si>
  <si>
    <t>LIRA_In16</t>
  </si>
  <si>
    <t>LIRA_In17</t>
  </si>
  <si>
    <t>LIRA_In18</t>
  </si>
  <si>
    <t>LIRA_In19</t>
  </si>
  <si>
    <t>LIRA_In20</t>
  </si>
  <si>
    <t>LIRA_In21</t>
  </si>
  <si>
    <t>LIRA_In22</t>
  </si>
  <si>
    <t>LIRA_In23</t>
  </si>
  <si>
    <t>LIRA_In24</t>
  </si>
  <si>
    <t>LIRA_H01</t>
  </si>
  <si>
    <t>LIRA_H02</t>
  </si>
  <si>
    <t>LIRA_H03</t>
  </si>
  <si>
    <t>LIRA_H04</t>
  </si>
  <si>
    <t>LIRA_H05</t>
  </si>
  <si>
    <t>LIRA_H06</t>
  </si>
  <si>
    <t>LIRA_H07</t>
  </si>
  <si>
    <t>LIRA_H08</t>
  </si>
  <si>
    <t>LIRA_H09</t>
  </si>
  <si>
    <t>LIRA_H10</t>
  </si>
  <si>
    <t>LIRA_H11</t>
  </si>
  <si>
    <t>LIRA_H12</t>
  </si>
  <si>
    <t>LIRA_H13</t>
  </si>
  <si>
    <t>LIRA_H14</t>
  </si>
  <si>
    <t>LIRA_H15</t>
  </si>
  <si>
    <t>LIRA_H16</t>
  </si>
  <si>
    <t>LIRA_H17</t>
  </si>
  <si>
    <t>LIRA_H18</t>
  </si>
  <si>
    <t>LIRA_H19</t>
  </si>
  <si>
    <t>LIRA_H20</t>
  </si>
  <si>
    <t>LIRA_H21</t>
  </si>
  <si>
    <t>LIRA_H22</t>
  </si>
  <si>
    <t>LIRA_H23</t>
  </si>
  <si>
    <t>LIRA_H24</t>
  </si>
  <si>
    <t>LIRA_H01_loop03</t>
  </si>
  <si>
    <t>LIRA_H01_loop06</t>
  </si>
  <si>
    <t>LIRA_H01_loop09</t>
  </si>
  <si>
    <t>LIRA_H01_loop12</t>
  </si>
  <si>
    <t>LIRA_H01_loop15</t>
  </si>
  <si>
    <t>LIRA_H01_loop18</t>
  </si>
  <si>
    <t>LIRA_H05_loop03</t>
  </si>
  <si>
    <t>LIRA_H05_loop06</t>
  </si>
  <si>
    <t>LIRA_H05_loop09</t>
  </si>
  <si>
    <t>LIRA_H05_loop12</t>
  </si>
  <si>
    <t>LIRA_H05_loop15</t>
  </si>
  <si>
    <t>LIRA_H05_loop18</t>
  </si>
  <si>
    <t>LIRA_In01_complete_len31</t>
  </si>
  <si>
    <t>LIRA_In01_trunc3_len10</t>
  </si>
  <si>
    <t>LIRA_In01_trunc3_len12</t>
  </si>
  <si>
    <t>LIRA_In01_trunc3_len14</t>
  </si>
  <si>
    <t>LIRA_In01_trunc3_len16</t>
  </si>
  <si>
    <t>LIRA_In01_trunc3_len18</t>
  </si>
  <si>
    <t>LIRA_In01_trunc3_len19</t>
  </si>
  <si>
    <t>LIRA_In01_trunc3_len20</t>
  </si>
  <si>
    <t>LIRA_In01_trunc3_len21</t>
  </si>
  <si>
    <t>LIRA_In01_trunc3_len22</t>
  </si>
  <si>
    <t>LIRA_In01_trunc3_len23</t>
  </si>
  <si>
    <t>LIRA_In01_trunc3_len24</t>
  </si>
  <si>
    <t>LIRA_In01_trunc3_len25</t>
  </si>
  <si>
    <t>LIRA_In01_trunc3_len27</t>
  </si>
  <si>
    <t>LIRA_In01_trunc3_len29</t>
  </si>
  <si>
    <t>LIRA_In01_trunc5_len10</t>
  </si>
  <si>
    <t>LIRA_In01_trunc5_len12</t>
  </si>
  <si>
    <t>LIRA_In01_trunc5_len14</t>
  </si>
  <si>
    <t>LIRA_In01_trunc5_len16</t>
  </si>
  <si>
    <t>LIRA_In01_trunc5_len18</t>
  </si>
  <si>
    <t>LIRA_In01_trunc5_len25</t>
  </si>
  <si>
    <t>LIRA_In01_trunc5_len26</t>
  </si>
  <si>
    <t>LIRA_In01_trunc5_len27</t>
  </si>
  <si>
    <t>LIRA_In01_trunc5_len29</t>
  </si>
  <si>
    <t>LIRA_In05_complete_len31</t>
  </si>
  <si>
    <t>LIRA_In05_trunc3_len10</t>
  </si>
  <si>
    <t>LIRA_In05_trunc3_len12</t>
  </si>
  <si>
    <t>LIRA_In05_trunc3_len14</t>
  </si>
  <si>
    <t>LIRA_In05_trunc3_len16</t>
  </si>
  <si>
    <t>LIRA_In05_trunc3_len18</t>
  </si>
  <si>
    <t>LIRA_In05_trunc3_len19</t>
  </si>
  <si>
    <t>LIRA_In05_trunc3_len20</t>
  </si>
  <si>
    <t>LIRA_In05_trunc3_len21</t>
  </si>
  <si>
    <t>LIRA_In05_trunc3_len22</t>
  </si>
  <si>
    <t>LIRA_In05_trunc3_len23</t>
  </si>
  <si>
    <t>LIRA_In05_trunc3_len24</t>
  </si>
  <si>
    <t>LIRA_In05_trunc3_len25</t>
  </si>
  <si>
    <t>LIRA_In05_trunc3_len27</t>
  </si>
  <si>
    <t>LIRA_In05_trunc3_len29</t>
  </si>
  <si>
    <t>LIRA_In05_trunc5_len10</t>
  </si>
  <si>
    <t>LIRA_In05_trunc5_len12</t>
  </si>
  <si>
    <t>LIRA_In05_trunc5_len14</t>
  </si>
  <si>
    <t>LIRA_In05_trunc5_len16</t>
  </si>
  <si>
    <t>LIRA_In05_trunc5_len18</t>
  </si>
  <si>
    <t>LIRA_In05_trunc5_len20</t>
  </si>
  <si>
    <t>LIRA_In05_trunc5_len21</t>
  </si>
  <si>
    <t>LIRA_In05_trunc5_len22</t>
  </si>
  <si>
    <t>LIRA_In05_trunc5_len24</t>
  </si>
  <si>
    <t>LIRA_In05_trunc5_len25</t>
  </si>
  <si>
    <t>LIRA_In05_trunc5_len26</t>
  </si>
  <si>
    <t>LIRA_In05_trunc5_len28</t>
  </si>
  <si>
    <t>LIRA_In05_trunc5_len29</t>
  </si>
  <si>
    <t>Supplementary tables for:</t>
  </si>
  <si>
    <t>List of supplementary tables</t>
  </si>
  <si>
    <t>Supplementary Table 1. Universal primers for plasmid construction</t>
  </si>
  <si>
    <t>Supplementary Table 2. Sequences of the Library of 24 LIRAs</t>
  </si>
  <si>
    <t>Supplementary Table 10. Sequences of multi-arm RNA junction logic systems for influenza subtyping</t>
  </si>
  <si>
    <t>Supplementary Table 3. Sequences of LIRA variants with different loop lengths</t>
  </si>
  <si>
    <t>Supplementary Table 4. Sequences of truncated LIRA input RNAs</t>
  </si>
  <si>
    <t>Supplementary Table 5. Sequences of LIRA H01 clamp variants</t>
  </si>
  <si>
    <t>GGGTCGTGCTATTTCACATCTCCTAAGTTTCCGTATTCTGTGAAGCCCTAGGGTCCGATACAGAAACAGAGGAGATGACAAATGACACGAAACCTGGCGGCAGCGCAAAAG</t>
  </si>
  <si>
    <t>GGGCTTATGTATTTCACATCTCCTAAGTTTCCGTATTCTGTGAAGCCCTAGGGTCCGATACAGAAACAGAGGAGATGACAAATGAATAAGAACCTGGCGGCAGCGCAAAAG</t>
  </si>
  <si>
    <t>GGGTCGTTGTATTTCACATCTCCTAAGTTTCCGTATTCTGTGAAGCCCTAGGGTCCGATACAGAAACAGAGGAGATGACAAATGGAACGAAACCTGGCGGCAGCGCAAAAG</t>
  </si>
  <si>
    <t>GGGCTTGTCTATTTCACATCTCCTAAGTTTCCGTATTCTGTGAAGCCCTAGGGTCCGATACAGAAACAGAGGAGATGACAAATGAACAAGAACCTGGCGGCAGCGCAAAAG</t>
  </si>
  <si>
    <t>Supplementary Table 6. Sequences of mRNA-responsive LIRAs</t>
  </si>
  <si>
    <t>LIRA_H01v1</t>
  </si>
  <si>
    <t>LIRA_H01v2</t>
  </si>
  <si>
    <t>LIRA_H01v3</t>
  </si>
  <si>
    <t>LIRA_H01v4</t>
  </si>
  <si>
    <r>
      <t xml:space="preserve">Supplementary Table 7. Sequences of multi-arm RNA junction logic systems tested in </t>
    </r>
    <r>
      <rPr>
        <b/>
        <i/>
        <u/>
        <sz val="10"/>
        <color theme="1"/>
        <rFont val="Helvetica Neue"/>
        <family val="2"/>
      </rPr>
      <t>E. coli</t>
    </r>
  </si>
  <si>
    <t>Supplementary Table 8. Sequences of pathogen-detecting LIRAs and NASBA primers</t>
  </si>
  <si>
    <t>Supplementary Table 9. Sequences of virus-detecting multi-arm RNA junction logic systems and NASBA primers</t>
  </si>
  <si>
    <t>Supplementary Table 11. RT-qPCR primers for GFP and 16S rRNA</t>
  </si>
  <si>
    <t>Multi-arm RNA junctions encoding molecular logic unconstrained by input sequence for versatile cell-free diagnostics</t>
  </si>
  <si>
    <r>
      <rPr>
        <b/>
        <sz val="11"/>
        <color theme="1"/>
        <rFont val="Helvetica Neue"/>
        <family val="2"/>
      </rPr>
      <t>Note:</t>
    </r>
    <r>
      <rPr>
        <sz val="11"/>
        <color theme="1"/>
        <rFont val="Helvetica Neue"/>
        <family val="2"/>
      </rPr>
      <t xml:space="preserve"> All sequences in supplementary tables are shown in the 5' to 3' direction</t>
    </r>
  </si>
  <si>
    <t>Duo Ma, Yuexin Li, Kaiyue Wu, Zhaoqing Yan, Anli A. Tang, Soma Chaudhary, Zachary M. Ticktin, Jonathan Alcantar-Fernandez, José L. Moreno-Camacho, Abraham Campos-Romero, Alexander A. G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name val="Calibri"/>
      <family val="2"/>
      <scheme val="minor"/>
    </font>
    <font>
      <u/>
      <sz val="11"/>
      <color theme="1"/>
      <name val="Helvetica Neue"/>
      <family val="2"/>
    </font>
    <font>
      <i/>
      <sz val="12"/>
      <color theme="1"/>
      <name val="Helvetica Neue"/>
      <family val="2"/>
    </font>
    <font>
      <sz val="11"/>
      <color theme="1"/>
      <name val="Helvetica Neue"/>
      <family val="2"/>
    </font>
    <font>
      <b/>
      <sz val="11"/>
      <color theme="1"/>
      <name val="Helvetica Neue"/>
      <family val="2"/>
    </font>
    <font>
      <b/>
      <u/>
      <sz val="10"/>
      <color theme="1"/>
      <name val="Helvetica Neue"/>
      <family val="2"/>
    </font>
    <font>
      <sz val="10"/>
      <color theme="1"/>
      <name val="Helvetica Neue"/>
      <family val="2"/>
    </font>
    <font>
      <b/>
      <sz val="10"/>
      <color theme="1"/>
      <name val="Helvetica Neue"/>
      <family val="2"/>
    </font>
    <font>
      <sz val="12"/>
      <color theme="1"/>
      <name val="Helvetica Neue"/>
      <family val="2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b/>
      <i/>
      <u/>
      <sz val="10"/>
      <color theme="1"/>
      <name val="Helvetica Neue"/>
      <family val="2"/>
    </font>
    <font>
      <b/>
      <sz val="14"/>
      <color theme="1"/>
      <name val="Helvetica Neue"/>
      <family val="2"/>
    </font>
    <font>
      <u/>
      <sz val="12"/>
      <color theme="10"/>
      <name val="Helvetica Neue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Fill="1"/>
    <xf numFmtId="0" fontId="0" fillId="0" borderId="0" xfId="0" applyBorder="1"/>
    <xf numFmtId="0" fontId="5" fillId="0" borderId="0" xfId="0" applyFont="1"/>
    <xf numFmtId="0" fontId="7" fillId="0" borderId="0" xfId="0" applyFont="1"/>
    <xf numFmtId="0" fontId="8" fillId="0" borderId="0" xfId="0" applyFont="1"/>
    <xf numFmtId="0" fontId="10" fillId="0" borderId="2" xfId="0" applyFont="1" applyBorder="1" applyAlignment="1">
      <alignment vertical="center" wrapText="1"/>
    </xf>
    <xf numFmtId="0" fontId="9" fillId="0" borderId="0" xfId="0" applyFont="1" applyBorder="1"/>
    <xf numFmtId="0" fontId="10" fillId="0" borderId="0" xfId="0" applyFont="1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0" fillId="0" borderId="1" xfId="0" applyBorder="1"/>
    <xf numFmtId="0" fontId="0" fillId="0" borderId="2" xfId="0" applyBorder="1"/>
    <xf numFmtId="0" fontId="10" fillId="0" borderId="1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left" vertical="center"/>
    </xf>
    <xf numFmtId="0" fontId="10" fillId="0" borderId="2" xfId="0" applyFont="1" applyBorder="1" applyAlignment="1">
      <alignment horizontal="center" vertical="center" wrapText="1"/>
    </xf>
    <xf numFmtId="0" fontId="12" fillId="0" borderId="0" xfId="0" applyFont="1"/>
    <xf numFmtId="0" fontId="13" fillId="0" borderId="3" xfId="0" applyFont="1" applyBorder="1" applyAlignment="1">
      <alignment vertical="center" wrapText="1"/>
    </xf>
    <xf numFmtId="0" fontId="14" fillId="0" borderId="1" xfId="0" applyFont="1" applyBorder="1" applyAlignment="1">
      <alignment vertical="center" wrapText="1"/>
    </xf>
    <xf numFmtId="0" fontId="16" fillId="0" borderId="0" xfId="0" applyFont="1" applyFill="1" applyAlignment="1">
      <alignment wrapText="1"/>
    </xf>
    <xf numFmtId="0" fontId="6" fillId="0" borderId="0" xfId="0" applyFont="1" applyFill="1" applyAlignment="1">
      <alignment wrapText="1"/>
    </xf>
    <xf numFmtId="0" fontId="17" fillId="0" borderId="0" xfId="180" applyFont="1"/>
    <xf numFmtId="0" fontId="10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8" builtinId="8" hidden="1"/>
    <cellStyle name="Hyperlink" xfId="180" builtinId="8"/>
    <cellStyle name="Normal" xfId="0" builtinId="0"/>
    <cellStyle name="Normal 2" xfId="177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18"/>
  <sheetViews>
    <sheetView tabSelected="1" workbookViewId="0"/>
  </sheetViews>
  <sheetFormatPr defaultColWidth="11" defaultRowHeight="15.75"/>
  <cols>
    <col min="1" max="1" width="104" customWidth="1"/>
  </cols>
  <sheetData>
    <row r="1" spans="1:1">
      <c r="A1" s="3" t="s">
        <v>394</v>
      </c>
    </row>
    <row r="2" spans="1:1" ht="36">
      <c r="A2" s="21" t="s">
        <v>415</v>
      </c>
    </row>
    <row r="3" spans="1:1" ht="30.75">
      <c r="A3" s="22" t="s">
        <v>417</v>
      </c>
    </row>
    <row r="5" spans="1:1">
      <c r="A5" s="5" t="s">
        <v>395</v>
      </c>
    </row>
    <row r="6" spans="1:1">
      <c r="A6" s="23" t="str">
        <f>'Supplementary Table 1'!A1</f>
        <v>Supplementary Table 1. Universal primers for plasmid construction</v>
      </c>
    </row>
    <row r="7" spans="1:1">
      <c r="A7" s="23" t="str">
        <f>'Supplementary Table 2'!A1</f>
        <v>Supplementary Table 2. Sequences of the Library of 24 LIRAs</v>
      </c>
    </row>
    <row r="8" spans="1:1">
      <c r="A8" s="23" t="str">
        <f>'Supplementary Table 3'!A1</f>
        <v>Supplementary Table 3. Sequences of LIRA variants with different loop lengths</v>
      </c>
    </row>
    <row r="9" spans="1:1">
      <c r="A9" s="23" t="str">
        <f>'Supplementary Table 4'!A1</f>
        <v>Supplementary Table 4. Sequences of truncated LIRA input RNAs</v>
      </c>
    </row>
    <row r="10" spans="1:1">
      <c r="A10" s="23" t="str">
        <f>'Supplementary Table 5'!A1</f>
        <v>Supplementary Table 5. Sequences of LIRA H01 clamp variants</v>
      </c>
    </row>
    <row r="11" spans="1:1">
      <c r="A11" s="23" t="str">
        <f>'Supplementary Table 6'!A1</f>
        <v>Supplementary Table 6. Sequences of mRNA-responsive LIRAs</v>
      </c>
    </row>
    <row r="12" spans="1:1">
      <c r="A12" s="23" t="str">
        <f>'Supplementary Table 7'!A1</f>
        <v>Supplementary Table 7. Sequences of multi-arm RNA junction logic systems tested in E. coli</v>
      </c>
    </row>
    <row r="13" spans="1:1">
      <c r="A13" s="23" t="str">
        <f>'Supplementary Table 8'!A1</f>
        <v>Supplementary Table 8. Sequences of pathogen-detecting LIRAs and NASBA primers</v>
      </c>
    </row>
    <row r="14" spans="1:1">
      <c r="A14" s="23" t="str">
        <f>'Supplementary Table 9'!A1</f>
        <v>Supplementary Table 9. Sequences of virus-detecting multi-arm RNA junction logic systems and NASBA primers</v>
      </c>
    </row>
    <row r="15" spans="1:1">
      <c r="A15" s="23" t="str">
        <f>'Supplementary Table 10'!A1</f>
        <v>Supplementary Table 10. Sequences of multi-arm RNA junction logic systems for influenza subtyping</v>
      </c>
    </row>
    <row r="16" spans="1:1">
      <c r="A16" s="23" t="str">
        <f>'Supplementary Table 11'!A1</f>
        <v>Supplementary Table 11. RT-qPCR primers for GFP and 16S rRNA</v>
      </c>
    </row>
    <row r="18" spans="1:1">
      <c r="A18" s="4" t="s">
        <v>416</v>
      </c>
    </row>
  </sheetData>
  <phoneticPr fontId="4" type="noConversion"/>
  <hyperlinks>
    <hyperlink ref="A6" location="'Supplementary Table 1'!A1" display="'Supplementary Table 1'!A1"/>
    <hyperlink ref="A7" location="'Supplementary Table 2'!A1" display="'Supplementary Table 2'!A1"/>
    <hyperlink ref="A8" location="'Supplementary Table 3'!A1" display="'Supplementary Table 3'!A1"/>
    <hyperlink ref="A9" location="'Supplementary Table 4'!A1" display="'Supplementary Table 4'!A1"/>
    <hyperlink ref="A10" location="'Supplementary Table 5'!A1" display="'Supplementary Table 5'!A1"/>
    <hyperlink ref="A11" location="'Supplementary Table 6'!A1" display="'Supplementary Table 6'!A1"/>
    <hyperlink ref="A12" location="'Supplementary Table 7'!A1" display="'Supplementary Table 7'!A1"/>
    <hyperlink ref="A13" location="'Supplementary Table 8'!A1" display="'Supplementary Table 8'!A1"/>
    <hyperlink ref="A14" location="'Supplementary Table 9'!A1" display="'Supplementary Table 9'!A1"/>
    <hyperlink ref="A15" location="'Supplementary Table 10'!A1" display="'Supplementary Table 10'!A1"/>
    <hyperlink ref="A16" location="'Supplementary Table 11'!A1" display="'Supplementary Table 11'!A1"/>
  </hyperlinks>
  <pageMargins left="0.7" right="0.7" top="0.75" bottom="0.75" header="0.3" footer="0.3"/>
  <pageSetup scale="99" fitToHeight="5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/>
  </sheetViews>
  <sheetFormatPr defaultColWidth="11" defaultRowHeight="15.75"/>
  <cols>
    <col min="1" max="1" width="26.625" customWidth="1"/>
    <col min="2" max="2" width="103.625" customWidth="1"/>
    <col min="3" max="3" width="32.125" customWidth="1"/>
    <col min="4" max="4" width="30.5" customWidth="1"/>
    <col min="5" max="5" width="14.125" customWidth="1"/>
    <col min="6" max="6" width="37.875" customWidth="1"/>
  </cols>
  <sheetData>
    <row r="1" spans="1:5">
      <c r="A1" s="7" t="s">
        <v>413</v>
      </c>
    </row>
    <row r="3" spans="1:5" ht="16.5" thickBot="1">
      <c r="A3" s="10" t="s">
        <v>22</v>
      </c>
      <c r="B3" s="10" t="s">
        <v>23</v>
      </c>
      <c r="C3" s="19" t="s">
        <v>70</v>
      </c>
    </row>
    <row r="4" spans="1:5" ht="38.25">
      <c r="A4" s="17" t="s">
        <v>39</v>
      </c>
      <c r="B4" s="14" t="s">
        <v>141</v>
      </c>
      <c r="C4" s="20" t="s">
        <v>28</v>
      </c>
    </row>
    <row r="5" spans="1:5" ht="38.25">
      <c r="A5" s="17" t="s">
        <v>224</v>
      </c>
      <c r="B5" s="14" t="s">
        <v>140</v>
      </c>
      <c r="C5" s="20" t="s">
        <v>28</v>
      </c>
    </row>
    <row r="6" spans="1:5" ht="38.25">
      <c r="A6" s="17" t="s">
        <v>225</v>
      </c>
      <c r="B6" s="14" t="s">
        <v>142</v>
      </c>
      <c r="C6" s="20" t="s">
        <v>28</v>
      </c>
    </row>
    <row r="8" spans="1:5" ht="16.5" thickBot="1">
      <c r="A8" s="10" t="s">
        <v>22</v>
      </c>
      <c r="B8" s="10" t="s">
        <v>23</v>
      </c>
      <c r="C8" s="10" t="s">
        <v>29</v>
      </c>
      <c r="D8" s="10" t="s">
        <v>30</v>
      </c>
      <c r="E8" s="19" t="s">
        <v>70</v>
      </c>
    </row>
    <row r="9" spans="1:5" ht="42" customHeight="1">
      <c r="A9" s="15" t="s">
        <v>40</v>
      </c>
      <c r="B9" s="13" t="s">
        <v>157</v>
      </c>
      <c r="C9" s="13" t="s">
        <v>35</v>
      </c>
      <c r="D9" s="13" t="s">
        <v>36</v>
      </c>
      <c r="E9" s="20" t="s">
        <v>28</v>
      </c>
    </row>
    <row r="10" spans="1:5" ht="42" customHeight="1">
      <c r="A10" s="15" t="s">
        <v>41</v>
      </c>
      <c r="B10" s="13" t="s">
        <v>158</v>
      </c>
      <c r="C10" s="13" t="s">
        <v>37</v>
      </c>
      <c r="D10" s="13" t="s">
        <v>38</v>
      </c>
      <c r="E10" s="20" t="s">
        <v>28</v>
      </c>
    </row>
    <row r="11" spans="1:5" ht="27.95" customHeight="1">
      <c r="A11" s="15" t="s">
        <v>212</v>
      </c>
      <c r="B11" s="13" t="s">
        <v>133</v>
      </c>
      <c r="C11" s="13" t="s">
        <v>138</v>
      </c>
      <c r="D11" s="13" t="s">
        <v>139</v>
      </c>
      <c r="E11" s="20" t="s">
        <v>28</v>
      </c>
    </row>
    <row r="12" spans="1:5" ht="27.95" customHeight="1">
      <c r="A12" s="15" t="s">
        <v>213</v>
      </c>
      <c r="B12" s="13" t="s">
        <v>131</v>
      </c>
      <c r="C12" s="13" t="s">
        <v>134</v>
      </c>
      <c r="D12" s="13" t="s">
        <v>135</v>
      </c>
      <c r="E12" s="20" t="s">
        <v>28</v>
      </c>
    </row>
    <row r="13" spans="1:5" ht="25.5">
      <c r="A13" s="15" t="s">
        <v>214</v>
      </c>
      <c r="B13" s="13" t="s">
        <v>132</v>
      </c>
      <c r="C13" s="13" t="s">
        <v>136</v>
      </c>
      <c r="D13" s="13" t="s">
        <v>137</v>
      </c>
      <c r="E13" s="20" t="s">
        <v>28</v>
      </c>
    </row>
  </sheetData>
  <phoneticPr fontId="4" type="noConversion"/>
  <pageMargins left="0.75" right="0.75" top="1" bottom="1" header="0.5" footer="0.5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/>
  </sheetViews>
  <sheetFormatPr defaultColWidth="11" defaultRowHeight="15.75"/>
  <cols>
    <col min="1" max="1" width="40.375" customWidth="1"/>
    <col min="2" max="2" width="103.625" customWidth="1"/>
    <col min="3" max="3" width="32.125" customWidth="1"/>
    <col min="4" max="4" width="37.375" bestFit="1" customWidth="1"/>
    <col min="5" max="5" width="14.125" customWidth="1"/>
  </cols>
  <sheetData>
    <row r="1" spans="1:4">
      <c r="A1" s="7" t="s">
        <v>398</v>
      </c>
    </row>
    <row r="3" spans="1:4" ht="16.5" thickBot="1">
      <c r="A3" s="10" t="s">
        <v>22</v>
      </c>
      <c r="B3" s="10" t="s">
        <v>23</v>
      </c>
      <c r="C3" s="19" t="s">
        <v>70</v>
      </c>
    </row>
    <row r="4" spans="1:4" ht="38.25">
      <c r="A4" s="17" t="s">
        <v>171</v>
      </c>
      <c r="B4" s="14" t="s">
        <v>183</v>
      </c>
      <c r="C4" s="20" t="s">
        <v>28</v>
      </c>
    </row>
    <row r="5" spans="1:4" ht="38.25">
      <c r="A5" s="17" t="s">
        <v>172</v>
      </c>
      <c r="B5" s="14" t="s">
        <v>184</v>
      </c>
      <c r="C5" s="20" t="s">
        <v>28</v>
      </c>
    </row>
    <row r="6" spans="1:4" ht="38.25">
      <c r="A6" s="17" t="s">
        <v>173</v>
      </c>
      <c r="B6" s="14" t="s">
        <v>185</v>
      </c>
      <c r="C6" s="20" t="s">
        <v>28</v>
      </c>
    </row>
    <row r="8" spans="1:4" ht="16.5" thickBot="1">
      <c r="A8" s="10" t="s">
        <v>22</v>
      </c>
      <c r="B8" s="10" t="s">
        <v>23</v>
      </c>
      <c r="C8" s="19" t="s">
        <v>70</v>
      </c>
    </row>
    <row r="9" spans="1:4" ht="27.95" customHeight="1">
      <c r="A9" s="15" t="s">
        <v>174</v>
      </c>
      <c r="B9" s="13" t="s">
        <v>186</v>
      </c>
      <c r="C9" s="20" t="s">
        <v>28</v>
      </c>
    </row>
    <row r="10" spans="1:4" ht="27.95" customHeight="1">
      <c r="A10" s="15" t="s">
        <v>175</v>
      </c>
      <c r="B10" s="13" t="s">
        <v>187</v>
      </c>
      <c r="C10" s="20" t="s">
        <v>28</v>
      </c>
    </row>
    <row r="11" spans="1:4" ht="27.95" customHeight="1">
      <c r="A11" s="15" t="s">
        <v>176</v>
      </c>
      <c r="B11" s="13" t="s">
        <v>188</v>
      </c>
      <c r="C11" s="20" t="s">
        <v>28</v>
      </c>
    </row>
    <row r="12" spans="1:4" ht="27.95" customHeight="1">
      <c r="A12" s="15" t="s">
        <v>177</v>
      </c>
      <c r="B12" s="13" t="s">
        <v>189</v>
      </c>
      <c r="C12" s="20" t="s">
        <v>28</v>
      </c>
      <c r="D12" t="s">
        <v>182</v>
      </c>
    </row>
    <row r="13" spans="1:4" ht="38.25">
      <c r="A13" s="15" t="s">
        <v>178</v>
      </c>
      <c r="B13" s="13" t="s">
        <v>190</v>
      </c>
      <c r="C13" s="20" t="s">
        <v>28</v>
      </c>
    </row>
    <row r="14" spans="1:4" ht="38.25">
      <c r="A14" s="15" t="s">
        <v>179</v>
      </c>
      <c r="B14" s="13" t="s">
        <v>191</v>
      </c>
      <c r="C14" s="20" t="s">
        <v>28</v>
      </c>
    </row>
    <row r="15" spans="1:4" ht="38.25">
      <c r="A15" s="15" t="s">
        <v>180</v>
      </c>
      <c r="B15" s="13" t="s">
        <v>192</v>
      </c>
      <c r="C15" s="20" t="s">
        <v>28</v>
      </c>
    </row>
    <row r="16" spans="1:4" ht="38.25">
      <c r="A16" s="15" t="s">
        <v>181</v>
      </c>
      <c r="B16" s="13" t="s">
        <v>193</v>
      </c>
      <c r="C16" s="20" t="s">
        <v>28</v>
      </c>
    </row>
  </sheetData>
  <pageMargins left="0.75" right="0.75" top="1" bottom="1" header="0.5" footer="0.5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/>
  </sheetViews>
  <sheetFormatPr defaultColWidth="11" defaultRowHeight="15.75"/>
  <cols>
    <col min="1" max="1" width="27.375" customWidth="1"/>
    <col min="2" max="2" width="28.875" bestFit="1" customWidth="1"/>
  </cols>
  <sheetData>
    <row r="1" spans="1:2">
      <c r="A1" s="7" t="s">
        <v>414</v>
      </c>
    </row>
    <row r="3" spans="1:2" ht="16.5" thickBot="1">
      <c r="A3" s="10" t="s">
        <v>22</v>
      </c>
      <c r="B3" s="10" t="s">
        <v>23</v>
      </c>
    </row>
    <row r="4" spans="1:2">
      <c r="A4" s="9" t="s">
        <v>6</v>
      </c>
      <c r="B4" s="9" t="s">
        <v>7</v>
      </c>
    </row>
    <row r="5" spans="1:2">
      <c r="A5" s="9" t="s">
        <v>8</v>
      </c>
      <c r="B5" s="9" t="s">
        <v>9</v>
      </c>
    </row>
    <row r="6" spans="1:2">
      <c r="A6" s="9" t="s">
        <v>10</v>
      </c>
      <c r="B6" s="9" t="s">
        <v>11</v>
      </c>
    </row>
    <row r="7" spans="1:2">
      <c r="A7" s="9" t="s">
        <v>12</v>
      </c>
      <c r="B7" s="9" t="s">
        <v>13</v>
      </c>
    </row>
    <row r="8" spans="1:2">
      <c r="A8" s="9" t="s">
        <v>14</v>
      </c>
      <c r="B8" s="9" t="s">
        <v>15</v>
      </c>
    </row>
    <row r="9" spans="1:2">
      <c r="A9" s="9" t="s">
        <v>16</v>
      </c>
      <c r="B9" s="9" t="s">
        <v>17</v>
      </c>
    </row>
    <row r="10" spans="1:2">
      <c r="A10" s="9" t="s">
        <v>18</v>
      </c>
      <c r="B10" s="9" t="s">
        <v>19</v>
      </c>
    </row>
    <row r="11" spans="1:2">
      <c r="A11" s="9" t="s">
        <v>20</v>
      </c>
      <c r="B11" s="9" t="s">
        <v>21</v>
      </c>
    </row>
  </sheetData>
  <phoneticPr fontId="4" type="noConversion"/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ColWidth="11" defaultRowHeight="15.75"/>
  <cols>
    <col min="1" max="1" width="30" customWidth="1"/>
    <col min="2" max="2" width="67.375" customWidth="1"/>
    <col min="3" max="3" width="53.875" customWidth="1"/>
  </cols>
  <sheetData>
    <row r="1" spans="1:3">
      <c r="A1" s="7" t="s">
        <v>396</v>
      </c>
    </row>
    <row r="3" spans="1:3" ht="16.5" thickBot="1">
      <c r="A3" s="10" t="s">
        <v>22</v>
      </c>
      <c r="B3" s="10" t="s">
        <v>23</v>
      </c>
      <c r="C3" s="10" t="s">
        <v>62</v>
      </c>
    </row>
    <row r="4" spans="1:3" ht="15" customHeight="1">
      <c r="A4" s="9" t="s">
        <v>54</v>
      </c>
      <c r="B4" s="9" t="s">
        <v>55</v>
      </c>
      <c r="C4" s="14" t="s">
        <v>63</v>
      </c>
    </row>
    <row r="5" spans="1:3">
      <c r="A5" s="9" t="s">
        <v>48</v>
      </c>
      <c r="B5" s="9" t="s">
        <v>49</v>
      </c>
      <c r="C5" s="14" t="s">
        <v>64</v>
      </c>
    </row>
    <row r="6" spans="1:3">
      <c r="A6" s="9" t="s">
        <v>52</v>
      </c>
      <c r="B6" s="9" t="s">
        <v>53</v>
      </c>
      <c r="C6" s="14" t="s">
        <v>65</v>
      </c>
    </row>
    <row r="7" spans="1:3">
      <c r="A7" s="9" t="s">
        <v>46</v>
      </c>
      <c r="B7" s="9" t="s">
        <v>47</v>
      </c>
      <c r="C7" s="14" t="s">
        <v>66</v>
      </c>
    </row>
    <row r="8" spans="1:3">
      <c r="A8" s="9" t="s">
        <v>50</v>
      </c>
      <c r="B8" s="9" t="s">
        <v>51</v>
      </c>
      <c r="C8" s="14" t="s">
        <v>67</v>
      </c>
    </row>
    <row r="9" spans="1:3">
      <c r="A9" s="9" t="s">
        <v>61</v>
      </c>
      <c r="B9" s="9" t="s">
        <v>60</v>
      </c>
      <c r="C9" s="14" t="s">
        <v>215</v>
      </c>
    </row>
    <row r="10" spans="1:3">
      <c r="A10" s="9" t="s">
        <v>56</v>
      </c>
      <c r="B10" s="9" t="s">
        <v>57</v>
      </c>
      <c r="C10" s="14" t="s">
        <v>68</v>
      </c>
    </row>
    <row r="11" spans="1:3">
      <c r="A11" s="9" t="s">
        <v>58</v>
      </c>
      <c r="B11" s="9" t="s">
        <v>59</v>
      </c>
      <c r="C11" s="14" t="s">
        <v>68</v>
      </c>
    </row>
    <row r="12" spans="1:3">
      <c r="A12" s="9" t="s">
        <v>42</v>
      </c>
      <c r="B12" s="9" t="s">
        <v>43</v>
      </c>
      <c r="C12" s="14" t="s">
        <v>69</v>
      </c>
    </row>
    <row r="13" spans="1:3">
      <c r="A13" s="9" t="s">
        <v>44</v>
      </c>
      <c r="B13" s="9" t="s">
        <v>45</v>
      </c>
      <c r="C13" s="14" t="s">
        <v>69</v>
      </c>
    </row>
  </sheetData>
  <phoneticPr fontId="4" type="noConversion"/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workbookViewId="0"/>
  </sheetViews>
  <sheetFormatPr defaultColWidth="11" defaultRowHeight="15.75"/>
  <cols>
    <col min="1" max="1" width="12.875" style="2" customWidth="1"/>
    <col min="2" max="2" width="132.875" style="2" customWidth="1"/>
    <col min="3" max="3" width="15.5" customWidth="1"/>
  </cols>
  <sheetData>
    <row r="1" spans="1:3">
      <c r="A1" s="7" t="s">
        <v>397</v>
      </c>
    </row>
    <row r="3" spans="1:3" ht="26.25" thickBot="1">
      <c r="A3" s="10" t="s">
        <v>281</v>
      </c>
      <c r="B3" s="10" t="s">
        <v>23</v>
      </c>
      <c r="C3" s="19" t="s">
        <v>70</v>
      </c>
    </row>
    <row r="4" spans="1:3">
      <c r="A4" s="6" t="s">
        <v>306</v>
      </c>
      <c r="B4" s="6" t="s">
        <v>72</v>
      </c>
      <c r="C4" s="20" t="s">
        <v>28</v>
      </c>
    </row>
    <row r="5" spans="1:3">
      <c r="A5" s="6" t="s">
        <v>307</v>
      </c>
      <c r="B5" s="9" t="s">
        <v>73</v>
      </c>
      <c r="C5" s="20" t="s">
        <v>28</v>
      </c>
    </row>
    <row r="6" spans="1:3">
      <c r="A6" s="6" t="s">
        <v>308</v>
      </c>
      <c r="B6" s="9" t="s">
        <v>74</v>
      </c>
      <c r="C6" s="20" t="s">
        <v>28</v>
      </c>
    </row>
    <row r="7" spans="1:3">
      <c r="A7" s="6" t="s">
        <v>309</v>
      </c>
      <c r="B7" s="9" t="s">
        <v>75</v>
      </c>
      <c r="C7" s="20" t="s">
        <v>28</v>
      </c>
    </row>
    <row r="8" spans="1:3">
      <c r="A8" s="6" t="s">
        <v>310</v>
      </c>
      <c r="B8" s="9" t="s">
        <v>76</v>
      </c>
      <c r="C8" s="20" t="s">
        <v>28</v>
      </c>
    </row>
    <row r="9" spans="1:3">
      <c r="A9" s="6" t="s">
        <v>311</v>
      </c>
      <c r="B9" s="9" t="s">
        <v>77</v>
      </c>
      <c r="C9" s="20" t="s">
        <v>28</v>
      </c>
    </row>
    <row r="10" spans="1:3">
      <c r="A10" s="6" t="s">
        <v>312</v>
      </c>
      <c r="B10" s="9" t="s">
        <v>78</v>
      </c>
      <c r="C10" s="20" t="s">
        <v>28</v>
      </c>
    </row>
    <row r="11" spans="1:3">
      <c r="A11" s="6" t="s">
        <v>313</v>
      </c>
      <c r="B11" s="9" t="s">
        <v>79</v>
      </c>
      <c r="C11" s="20" t="s">
        <v>28</v>
      </c>
    </row>
    <row r="12" spans="1:3">
      <c r="A12" s="6" t="s">
        <v>314</v>
      </c>
      <c r="B12" s="9" t="s">
        <v>80</v>
      </c>
      <c r="C12" s="20" t="s">
        <v>28</v>
      </c>
    </row>
    <row r="13" spans="1:3">
      <c r="A13" s="6" t="s">
        <v>315</v>
      </c>
      <c r="B13" s="9" t="s">
        <v>81</v>
      </c>
      <c r="C13" s="20" t="s">
        <v>28</v>
      </c>
    </row>
    <row r="14" spans="1:3">
      <c r="A14" s="6" t="s">
        <v>316</v>
      </c>
      <c r="B14" s="9" t="s">
        <v>82</v>
      </c>
      <c r="C14" s="20" t="s">
        <v>28</v>
      </c>
    </row>
    <row r="15" spans="1:3">
      <c r="A15" s="6" t="s">
        <v>317</v>
      </c>
      <c r="B15" s="9" t="s">
        <v>83</v>
      </c>
      <c r="C15" s="20" t="s">
        <v>28</v>
      </c>
    </row>
    <row r="16" spans="1:3">
      <c r="A16" s="6" t="s">
        <v>318</v>
      </c>
      <c r="B16" s="9" t="s">
        <v>84</v>
      </c>
      <c r="C16" s="20" t="s">
        <v>28</v>
      </c>
    </row>
    <row r="17" spans="1:3">
      <c r="A17" s="6" t="s">
        <v>319</v>
      </c>
      <c r="B17" s="9" t="s">
        <v>85</v>
      </c>
      <c r="C17" s="20" t="s">
        <v>28</v>
      </c>
    </row>
    <row r="18" spans="1:3">
      <c r="A18" s="6" t="s">
        <v>320</v>
      </c>
      <c r="B18" s="9" t="s">
        <v>86</v>
      </c>
      <c r="C18" s="20" t="s">
        <v>28</v>
      </c>
    </row>
    <row r="19" spans="1:3">
      <c r="A19" s="6" t="s">
        <v>321</v>
      </c>
      <c r="B19" s="9" t="s">
        <v>87</v>
      </c>
      <c r="C19" s="20" t="s">
        <v>28</v>
      </c>
    </row>
    <row r="20" spans="1:3">
      <c r="A20" s="6" t="s">
        <v>322</v>
      </c>
      <c r="B20" s="9" t="s">
        <v>88</v>
      </c>
      <c r="C20" s="20" t="s">
        <v>28</v>
      </c>
    </row>
    <row r="21" spans="1:3">
      <c r="A21" s="6" t="s">
        <v>323</v>
      </c>
      <c r="B21" s="9" t="s">
        <v>89</v>
      </c>
      <c r="C21" s="20" t="s">
        <v>28</v>
      </c>
    </row>
    <row r="22" spans="1:3">
      <c r="A22" s="6" t="s">
        <v>324</v>
      </c>
      <c r="B22" s="9" t="s">
        <v>90</v>
      </c>
      <c r="C22" s="20" t="s">
        <v>28</v>
      </c>
    </row>
    <row r="23" spans="1:3">
      <c r="A23" s="6" t="s">
        <v>325</v>
      </c>
      <c r="B23" s="9" t="s">
        <v>91</v>
      </c>
      <c r="C23" s="20" t="s">
        <v>28</v>
      </c>
    </row>
    <row r="24" spans="1:3" ht="18" customHeight="1">
      <c r="A24" s="6" t="s">
        <v>326</v>
      </c>
      <c r="B24" s="9" t="s">
        <v>92</v>
      </c>
      <c r="C24" s="20" t="s">
        <v>28</v>
      </c>
    </row>
    <row r="25" spans="1:3">
      <c r="A25" s="6" t="s">
        <v>327</v>
      </c>
      <c r="B25" s="9" t="s">
        <v>93</v>
      </c>
      <c r="C25" s="20" t="s">
        <v>28</v>
      </c>
    </row>
    <row r="26" spans="1:3">
      <c r="A26" s="6" t="s">
        <v>328</v>
      </c>
      <c r="B26" s="9" t="s">
        <v>94</v>
      </c>
      <c r="C26" s="20" t="s">
        <v>28</v>
      </c>
    </row>
    <row r="27" spans="1:3">
      <c r="A27" s="6" t="s">
        <v>329</v>
      </c>
      <c r="B27" s="9" t="s">
        <v>95</v>
      </c>
      <c r="C27" s="20" t="s">
        <v>28</v>
      </c>
    </row>
    <row r="28" spans="1:3">
      <c r="A28" s="8"/>
      <c r="B28" s="8"/>
    </row>
    <row r="29" spans="1:3" ht="16.5" thickBot="1">
      <c r="A29" s="10" t="s">
        <v>280</v>
      </c>
      <c r="B29" s="10" t="s">
        <v>23</v>
      </c>
      <c r="C29" s="19" t="s">
        <v>70</v>
      </c>
    </row>
    <row r="30" spans="1:3">
      <c r="A30" s="6" t="s">
        <v>282</v>
      </c>
      <c r="B30" s="6" t="s">
        <v>96</v>
      </c>
      <c r="C30" s="20" t="s">
        <v>71</v>
      </c>
    </row>
    <row r="31" spans="1:3">
      <c r="A31" s="6" t="s">
        <v>283</v>
      </c>
      <c r="B31" s="9" t="s">
        <v>97</v>
      </c>
      <c r="C31" s="20" t="s">
        <v>71</v>
      </c>
    </row>
    <row r="32" spans="1:3">
      <c r="A32" s="6" t="s">
        <v>284</v>
      </c>
      <c r="B32" s="9" t="s">
        <v>98</v>
      </c>
      <c r="C32" s="20" t="s">
        <v>71</v>
      </c>
    </row>
    <row r="33" spans="1:3">
      <c r="A33" s="6" t="s">
        <v>285</v>
      </c>
      <c r="B33" s="9" t="s">
        <v>99</v>
      </c>
      <c r="C33" s="20" t="s">
        <v>71</v>
      </c>
    </row>
    <row r="34" spans="1:3">
      <c r="A34" s="6" t="s">
        <v>286</v>
      </c>
      <c r="B34" s="9" t="s">
        <v>100</v>
      </c>
      <c r="C34" s="20" t="s">
        <v>71</v>
      </c>
    </row>
    <row r="35" spans="1:3">
      <c r="A35" s="6" t="s">
        <v>287</v>
      </c>
      <c r="B35" s="9" t="s">
        <v>101</v>
      </c>
      <c r="C35" s="20" t="s">
        <v>71</v>
      </c>
    </row>
    <row r="36" spans="1:3">
      <c r="A36" s="6" t="s">
        <v>288</v>
      </c>
      <c r="B36" s="9" t="s">
        <v>102</v>
      </c>
      <c r="C36" s="20" t="s">
        <v>71</v>
      </c>
    </row>
    <row r="37" spans="1:3">
      <c r="A37" s="6" t="s">
        <v>289</v>
      </c>
      <c r="B37" s="9" t="s">
        <v>103</v>
      </c>
      <c r="C37" s="20" t="s">
        <v>71</v>
      </c>
    </row>
    <row r="38" spans="1:3">
      <c r="A38" s="6" t="s">
        <v>290</v>
      </c>
      <c r="B38" s="9" t="s">
        <v>104</v>
      </c>
      <c r="C38" s="20" t="s">
        <v>71</v>
      </c>
    </row>
    <row r="39" spans="1:3">
      <c r="A39" s="6" t="s">
        <v>291</v>
      </c>
      <c r="B39" s="9" t="s">
        <v>105</v>
      </c>
      <c r="C39" s="20" t="s">
        <v>71</v>
      </c>
    </row>
    <row r="40" spans="1:3">
      <c r="A40" s="6" t="s">
        <v>292</v>
      </c>
      <c r="B40" s="9" t="s">
        <v>106</v>
      </c>
      <c r="C40" s="20" t="s">
        <v>71</v>
      </c>
    </row>
    <row r="41" spans="1:3">
      <c r="A41" s="6" t="s">
        <v>293</v>
      </c>
      <c r="B41" s="9" t="s">
        <v>107</v>
      </c>
      <c r="C41" s="20" t="s">
        <v>71</v>
      </c>
    </row>
    <row r="42" spans="1:3">
      <c r="A42" s="6" t="s">
        <v>294</v>
      </c>
      <c r="B42" s="9" t="s">
        <v>108</v>
      </c>
      <c r="C42" s="20" t="s">
        <v>71</v>
      </c>
    </row>
    <row r="43" spans="1:3">
      <c r="A43" s="6" t="s">
        <v>295</v>
      </c>
      <c r="B43" s="9" t="s">
        <v>109</v>
      </c>
      <c r="C43" s="20" t="s">
        <v>71</v>
      </c>
    </row>
    <row r="44" spans="1:3">
      <c r="A44" s="6" t="s">
        <v>296</v>
      </c>
      <c r="B44" s="9" t="s">
        <v>110</v>
      </c>
      <c r="C44" s="20" t="s">
        <v>71</v>
      </c>
    </row>
    <row r="45" spans="1:3">
      <c r="A45" s="6" t="s">
        <v>297</v>
      </c>
      <c r="B45" s="9" t="s">
        <v>111</v>
      </c>
      <c r="C45" s="20" t="s">
        <v>71</v>
      </c>
    </row>
    <row r="46" spans="1:3">
      <c r="A46" s="6" t="s">
        <v>298</v>
      </c>
      <c r="B46" s="9" t="s">
        <v>112</v>
      </c>
      <c r="C46" s="20" t="s">
        <v>71</v>
      </c>
    </row>
    <row r="47" spans="1:3">
      <c r="A47" s="6" t="s">
        <v>299</v>
      </c>
      <c r="B47" s="9" t="s">
        <v>113</v>
      </c>
      <c r="C47" s="20" t="s">
        <v>71</v>
      </c>
    </row>
    <row r="48" spans="1:3">
      <c r="A48" s="6" t="s">
        <v>300</v>
      </c>
      <c r="B48" s="9" t="s">
        <v>114</v>
      </c>
      <c r="C48" s="20" t="s">
        <v>71</v>
      </c>
    </row>
    <row r="49" spans="1:3">
      <c r="A49" s="6" t="s">
        <v>301</v>
      </c>
      <c r="B49" s="9" t="s">
        <v>115</v>
      </c>
      <c r="C49" s="20" t="s">
        <v>71</v>
      </c>
    </row>
    <row r="50" spans="1:3">
      <c r="A50" s="6" t="s">
        <v>302</v>
      </c>
      <c r="B50" s="9" t="s">
        <v>116</v>
      </c>
      <c r="C50" s="20" t="s">
        <v>71</v>
      </c>
    </row>
    <row r="51" spans="1:3">
      <c r="A51" s="6" t="s">
        <v>303</v>
      </c>
      <c r="B51" s="9" t="s">
        <v>117</v>
      </c>
      <c r="C51" s="20" t="s">
        <v>71</v>
      </c>
    </row>
    <row r="52" spans="1:3">
      <c r="A52" s="6" t="s">
        <v>304</v>
      </c>
      <c r="B52" s="9" t="s">
        <v>118</v>
      </c>
      <c r="C52" s="20" t="s">
        <v>71</v>
      </c>
    </row>
    <row r="53" spans="1:3">
      <c r="A53" s="6" t="s">
        <v>305</v>
      </c>
      <c r="B53" s="9" t="s">
        <v>119</v>
      </c>
      <c r="C53" s="20" t="s">
        <v>71</v>
      </c>
    </row>
  </sheetData>
  <phoneticPr fontId="4" type="noConversion"/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/>
  </sheetViews>
  <sheetFormatPr defaultColWidth="11" defaultRowHeight="15.75"/>
  <cols>
    <col min="1" max="1" width="17.875" customWidth="1"/>
    <col min="2" max="2" width="128.625" customWidth="1"/>
    <col min="3" max="3" width="18.375" customWidth="1"/>
  </cols>
  <sheetData>
    <row r="1" spans="1:3">
      <c r="A1" s="7" t="s">
        <v>399</v>
      </c>
    </row>
    <row r="3" spans="1:3" ht="16.5" thickBot="1">
      <c r="A3" s="10" t="s">
        <v>22</v>
      </c>
      <c r="B3" s="10" t="s">
        <v>23</v>
      </c>
      <c r="C3" s="19" t="s">
        <v>70</v>
      </c>
    </row>
    <row r="4" spans="1:3" ht="14.1" customHeight="1">
      <c r="A4" s="17" t="s">
        <v>330</v>
      </c>
      <c r="B4" s="14" t="s">
        <v>159</v>
      </c>
      <c r="C4" s="20" t="s">
        <v>28</v>
      </c>
    </row>
    <row r="5" spans="1:3">
      <c r="A5" s="17" t="s">
        <v>331</v>
      </c>
      <c r="B5" s="14" t="s">
        <v>160</v>
      </c>
      <c r="C5" s="20" t="s">
        <v>28</v>
      </c>
    </row>
    <row r="6" spans="1:3">
      <c r="A6" s="17" t="s">
        <v>332</v>
      </c>
      <c r="B6" s="14" t="s">
        <v>161</v>
      </c>
      <c r="C6" s="20" t="s">
        <v>28</v>
      </c>
    </row>
    <row r="7" spans="1:3">
      <c r="A7" s="17" t="s">
        <v>333</v>
      </c>
      <c r="B7" s="14" t="s">
        <v>162</v>
      </c>
      <c r="C7" s="20" t="s">
        <v>28</v>
      </c>
    </row>
    <row r="8" spans="1:3">
      <c r="A8" s="17" t="s">
        <v>334</v>
      </c>
      <c r="B8" s="14" t="s">
        <v>163</v>
      </c>
      <c r="C8" s="20" t="s">
        <v>28</v>
      </c>
    </row>
    <row r="9" spans="1:3">
      <c r="A9" s="17" t="s">
        <v>335</v>
      </c>
      <c r="B9" s="14" t="s">
        <v>164</v>
      </c>
      <c r="C9" s="20" t="s">
        <v>28</v>
      </c>
    </row>
    <row r="10" spans="1:3">
      <c r="A10" s="17" t="s">
        <v>336</v>
      </c>
      <c r="B10" s="14" t="s">
        <v>165</v>
      </c>
      <c r="C10" s="20" t="s">
        <v>28</v>
      </c>
    </row>
    <row r="11" spans="1:3">
      <c r="A11" s="17" t="s">
        <v>337</v>
      </c>
      <c r="B11" s="14" t="s">
        <v>166</v>
      </c>
      <c r="C11" s="20" t="s">
        <v>28</v>
      </c>
    </row>
    <row r="12" spans="1:3">
      <c r="A12" s="17" t="s">
        <v>338</v>
      </c>
      <c r="B12" s="14" t="s">
        <v>167</v>
      </c>
      <c r="C12" s="20" t="s">
        <v>28</v>
      </c>
    </row>
    <row r="13" spans="1:3">
      <c r="A13" s="17" t="s">
        <v>339</v>
      </c>
      <c r="B13" s="14" t="s">
        <v>168</v>
      </c>
      <c r="C13" s="20" t="s">
        <v>28</v>
      </c>
    </row>
    <row r="14" spans="1:3">
      <c r="A14" s="17" t="s">
        <v>340</v>
      </c>
      <c r="B14" s="14" t="s">
        <v>169</v>
      </c>
      <c r="C14" s="20" t="s">
        <v>28</v>
      </c>
    </row>
    <row r="15" spans="1:3">
      <c r="A15" s="17" t="s">
        <v>341</v>
      </c>
      <c r="B15" s="14" t="s">
        <v>170</v>
      </c>
      <c r="C15" s="20" t="s">
        <v>28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workbookViewId="0"/>
  </sheetViews>
  <sheetFormatPr defaultColWidth="11" defaultRowHeight="15.75"/>
  <cols>
    <col min="1" max="1" width="23.375" customWidth="1"/>
    <col min="2" max="2" width="45.5" customWidth="1"/>
    <col min="3" max="3" width="18.375" customWidth="1"/>
  </cols>
  <sheetData>
    <row r="1" spans="1:3">
      <c r="A1" s="7" t="s">
        <v>400</v>
      </c>
    </row>
    <row r="3" spans="1:3" ht="16.5" thickBot="1">
      <c r="A3" s="10" t="s">
        <v>22</v>
      </c>
      <c r="B3" s="10" t="s">
        <v>23</v>
      </c>
      <c r="C3" s="19" t="s">
        <v>70</v>
      </c>
    </row>
    <row r="4" spans="1:3" ht="14.1" customHeight="1">
      <c r="A4" s="20" t="s">
        <v>342</v>
      </c>
      <c r="B4" s="20" t="s">
        <v>226</v>
      </c>
      <c r="C4" s="20" t="s">
        <v>71</v>
      </c>
    </row>
    <row r="5" spans="1:3">
      <c r="A5" s="20" t="s">
        <v>343</v>
      </c>
      <c r="B5" s="20" t="s">
        <v>227</v>
      </c>
      <c r="C5" s="20" t="s">
        <v>71</v>
      </c>
    </row>
    <row r="6" spans="1:3">
      <c r="A6" s="20" t="s">
        <v>344</v>
      </c>
      <c r="B6" s="20" t="s">
        <v>228</v>
      </c>
      <c r="C6" s="20" t="s">
        <v>71</v>
      </c>
    </row>
    <row r="7" spans="1:3">
      <c r="A7" s="20" t="s">
        <v>345</v>
      </c>
      <c r="B7" s="20" t="s">
        <v>229</v>
      </c>
      <c r="C7" s="20" t="s">
        <v>71</v>
      </c>
    </row>
    <row r="8" spans="1:3">
      <c r="A8" s="20" t="s">
        <v>346</v>
      </c>
      <c r="B8" s="20" t="s">
        <v>230</v>
      </c>
      <c r="C8" s="20" t="s">
        <v>71</v>
      </c>
    </row>
    <row r="9" spans="1:3">
      <c r="A9" s="20" t="s">
        <v>347</v>
      </c>
      <c r="B9" s="20" t="s">
        <v>231</v>
      </c>
      <c r="C9" s="20" t="s">
        <v>71</v>
      </c>
    </row>
    <row r="10" spans="1:3">
      <c r="A10" s="20" t="s">
        <v>348</v>
      </c>
      <c r="B10" s="20" t="s">
        <v>232</v>
      </c>
      <c r="C10" s="20" t="s">
        <v>71</v>
      </c>
    </row>
    <row r="11" spans="1:3">
      <c r="A11" s="20" t="s">
        <v>349</v>
      </c>
      <c r="B11" s="20" t="s">
        <v>233</v>
      </c>
      <c r="C11" s="20" t="s">
        <v>71</v>
      </c>
    </row>
    <row r="12" spans="1:3">
      <c r="A12" s="20" t="s">
        <v>350</v>
      </c>
      <c r="B12" s="20" t="s">
        <v>234</v>
      </c>
      <c r="C12" s="20" t="s">
        <v>71</v>
      </c>
    </row>
    <row r="13" spans="1:3">
      <c r="A13" s="20" t="s">
        <v>351</v>
      </c>
      <c r="B13" s="20" t="s">
        <v>235</v>
      </c>
      <c r="C13" s="20" t="s">
        <v>71</v>
      </c>
    </row>
    <row r="14" spans="1:3">
      <c r="A14" s="20" t="s">
        <v>352</v>
      </c>
      <c r="B14" s="20" t="s">
        <v>236</v>
      </c>
      <c r="C14" s="20" t="s">
        <v>71</v>
      </c>
    </row>
    <row r="15" spans="1:3">
      <c r="A15" s="20" t="s">
        <v>353</v>
      </c>
      <c r="B15" s="20" t="s">
        <v>237</v>
      </c>
      <c r="C15" s="20" t="s">
        <v>71</v>
      </c>
    </row>
    <row r="16" spans="1:3">
      <c r="A16" s="20" t="s">
        <v>354</v>
      </c>
      <c r="B16" s="20" t="s">
        <v>238</v>
      </c>
      <c r="C16" s="20" t="s">
        <v>71</v>
      </c>
    </row>
    <row r="17" spans="1:3">
      <c r="A17" s="20" t="s">
        <v>355</v>
      </c>
      <c r="B17" s="20" t="s">
        <v>239</v>
      </c>
      <c r="C17" s="20" t="s">
        <v>71</v>
      </c>
    </row>
    <row r="18" spans="1:3">
      <c r="A18" s="20" t="s">
        <v>356</v>
      </c>
      <c r="B18" s="20" t="s">
        <v>240</v>
      </c>
      <c r="C18" s="20" t="s">
        <v>71</v>
      </c>
    </row>
    <row r="19" spans="1:3">
      <c r="A19" s="20" t="s">
        <v>357</v>
      </c>
      <c r="B19" s="20" t="s">
        <v>241</v>
      </c>
      <c r="C19" s="20" t="s">
        <v>71</v>
      </c>
    </row>
    <row r="20" spans="1:3">
      <c r="A20" s="20" t="s">
        <v>358</v>
      </c>
      <c r="B20" s="20" t="s">
        <v>242</v>
      </c>
      <c r="C20" s="20" t="s">
        <v>71</v>
      </c>
    </row>
    <row r="21" spans="1:3">
      <c r="A21" s="20" t="s">
        <v>359</v>
      </c>
      <c r="B21" s="20" t="s">
        <v>243</v>
      </c>
      <c r="C21" s="20" t="s">
        <v>71</v>
      </c>
    </row>
    <row r="22" spans="1:3">
      <c r="A22" s="20" t="s">
        <v>360</v>
      </c>
      <c r="B22" s="20" t="s">
        <v>244</v>
      </c>
      <c r="C22" s="20" t="s">
        <v>71</v>
      </c>
    </row>
    <row r="23" spans="1:3">
      <c r="A23" s="20" t="s">
        <v>361</v>
      </c>
      <c r="B23" s="20" t="s">
        <v>245</v>
      </c>
      <c r="C23" s="20" t="s">
        <v>71</v>
      </c>
    </row>
    <row r="24" spans="1:3">
      <c r="A24" s="20" t="s">
        <v>362</v>
      </c>
      <c r="B24" s="20" t="s">
        <v>246</v>
      </c>
      <c r="C24" s="20" t="s">
        <v>71</v>
      </c>
    </row>
    <row r="25" spans="1:3">
      <c r="A25" s="20" t="s">
        <v>363</v>
      </c>
      <c r="B25" s="20" t="s">
        <v>247</v>
      </c>
      <c r="C25" s="20" t="s">
        <v>71</v>
      </c>
    </row>
    <row r="26" spans="1:3">
      <c r="A26" s="20" t="s">
        <v>364</v>
      </c>
      <c r="B26" s="20" t="s">
        <v>248</v>
      </c>
      <c r="C26" s="20" t="s">
        <v>71</v>
      </c>
    </row>
    <row r="27" spans="1:3">
      <c r="A27" s="20" t="s">
        <v>365</v>
      </c>
      <c r="B27" s="20" t="s">
        <v>249</v>
      </c>
      <c r="C27" s="20" t="s">
        <v>71</v>
      </c>
    </row>
    <row r="29" spans="1:3" ht="16.5" thickBot="1">
      <c r="A29" s="19" t="s">
        <v>250</v>
      </c>
      <c r="B29" s="19" t="s">
        <v>26</v>
      </c>
      <c r="C29" s="19" t="s">
        <v>70</v>
      </c>
    </row>
    <row r="30" spans="1:3">
      <c r="A30" s="20" t="s">
        <v>366</v>
      </c>
      <c r="B30" s="20" t="s">
        <v>251</v>
      </c>
      <c r="C30" s="20" t="s">
        <v>71</v>
      </c>
    </row>
    <row r="31" spans="1:3">
      <c r="A31" s="20" t="s">
        <v>367</v>
      </c>
      <c r="B31" s="20" t="s">
        <v>252</v>
      </c>
      <c r="C31" s="20" t="s">
        <v>71</v>
      </c>
    </row>
    <row r="32" spans="1:3">
      <c r="A32" s="20" t="s">
        <v>368</v>
      </c>
      <c r="B32" s="20" t="s">
        <v>253</v>
      </c>
      <c r="C32" s="20" t="s">
        <v>71</v>
      </c>
    </row>
    <row r="33" spans="1:3">
      <c r="A33" s="20" t="s">
        <v>369</v>
      </c>
      <c r="B33" s="20" t="s">
        <v>254</v>
      </c>
      <c r="C33" s="20" t="s">
        <v>71</v>
      </c>
    </row>
    <row r="34" spans="1:3">
      <c r="A34" s="20" t="s">
        <v>370</v>
      </c>
      <c r="B34" s="20" t="s">
        <v>255</v>
      </c>
      <c r="C34" s="20" t="s">
        <v>71</v>
      </c>
    </row>
    <row r="35" spans="1:3">
      <c r="A35" s="20" t="s">
        <v>371</v>
      </c>
      <c r="B35" s="20" t="s">
        <v>256</v>
      </c>
      <c r="C35" s="20" t="s">
        <v>71</v>
      </c>
    </row>
    <row r="36" spans="1:3">
      <c r="A36" s="20" t="s">
        <v>372</v>
      </c>
      <c r="B36" s="20" t="s">
        <v>257</v>
      </c>
      <c r="C36" s="20" t="s">
        <v>71</v>
      </c>
    </row>
    <row r="37" spans="1:3">
      <c r="A37" s="20" t="s">
        <v>373</v>
      </c>
      <c r="B37" s="20" t="s">
        <v>258</v>
      </c>
      <c r="C37" s="20" t="s">
        <v>71</v>
      </c>
    </row>
    <row r="38" spans="1:3">
      <c r="A38" s="20" t="s">
        <v>374</v>
      </c>
      <c r="B38" s="20" t="s">
        <v>259</v>
      </c>
      <c r="C38" s="20" t="s">
        <v>71</v>
      </c>
    </row>
    <row r="39" spans="1:3">
      <c r="A39" s="20" t="s">
        <v>375</v>
      </c>
      <c r="B39" s="20" t="s">
        <v>260</v>
      </c>
      <c r="C39" s="20" t="s">
        <v>71</v>
      </c>
    </row>
    <row r="40" spans="1:3">
      <c r="A40" s="20" t="s">
        <v>376</v>
      </c>
      <c r="B40" s="20" t="s">
        <v>261</v>
      </c>
      <c r="C40" s="20" t="s">
        <v>71</v>
      </c>
    </row>
    <row r="41" spans="1:3">
      <c r="A41" s="20" t="s">
        <v>377</v>
      </c>
      <c r="B41" s="20" t="s">
        <v>262</v>
      </c>
      <c r="C41" s="20" t="s">
        <v>71</v>
      </c>
    </row>
    <row r="42" spans="1:3">
      <c r="A42" s="20" t="s">
        <v>378</v>
      </c>
      <c r="B42" s="20" t="s">
        <v>263</v>
      </c>
      <c r="C42" s="20" t="s">
        <v>71</v>
      </c>
    </row>
    <row r="43" spans="1:3">
      <c r="A43" s="20" t="s">
        <v>379</v>
      </c>
      <c r="B43" s="20" t="s">
        <v>264</v>
      </c>
      <c r="C43" s="20" t="s">
        <v>71</v>
      </c>
    </row>
    <row r="44" spans="1:3">
      <c r="A44" s="20" t="s">
        <v>380</v>
      </c>
      <c r="B44" s="20" t="s">
        <v>265</v>
      </c>
      <c r="C44" s="20" t="s">
        <v>71</v>
      </c>
    </row>
    <row r="45" spans="1:3">
      <c r="A45" s="20" t="s">
        <v>381</v>
      </c>
      <c r="B45" s="20" t="s">
        <v>266</v>
      </c>
      <c r="C45" s="20" t="s">
        <v>71</v>
      </c>
    </row>
    <row r="46" spans="1:3">
      <c r="A46" s="20" t="s">
        <v>382</v>
      </c>
      <c r="B46" s="20" t="s">
        <v>267</v>
      </c>
      <c r="C46" s="20" t="s">
        <v>71</v>
      </c>
    </row>
    <row r="47" spans="1:3">
      <c r="A47" s="20" t="s">
        <v>383</v>
      </c>
      <c r="B47" s="20" t="s">
        <v>268</v>
      </c>
      <c r="C47" s="20" t="s">
        <v>71</v>
      </c>
    </row>
    <row r="48" spans="1:3">
      <c r="A48" s="20" t="s">
        <v>384</v>
      </c>
      <c r="B48" s="20" t="s">
        <v>269</v>
      </c>
      <c r="C48" s="20" t="s">
        <v>71</v>
      </c>
    </row>
    <row r="49" spans="1:3">
      <c r="A49" s="20" t="s">
        <v>385</v>
      </c>
      <c r="B49" s="20" t="s">
        <v>270</v>
      </c>
      <c r="C49" s="20" t="s">
        <v>71</v>
      </c>
    </row>
    <row r="50" spans="1:3">
      <c r="A50" s="20" t="s">
        <v>386</v>
      </c>
      <c r="B50" s="20" t="s">
        <v>271</v>
      </c>
      <c r="C50" s="20" t="s">
        <v>71</v>
      </c>
    </row>
    <row r="51" spans="1:3">
      <c r="A51" s="20" t="s">
        <v>387</v>
      </c>
      <c r="B51" s="20" t="s">
        <v>272</v>
      </c>
      <c r="C51" s="20" t="s">
        <v>71</v>
      </c>
    </row>
    <row r="52" spans="1:3">
      <c r="A52" s="20" t="s">
        <v>388</v>
      </c>
      <c r="B52" s="20" t="s">
        <v>273</v>
      </c>
      <c r="C52" s="20" t="s">
        <v>71</v>
      </c>
    </row>
    <row r="53" spans="1:3">
      <c r="A53" s="20" t="s">
        <v>389</v>
      </c>
      <c r="B53" s="20" t="s">
        <v>274</v>
      </c>
      <c r="C53" s="20" t="s">
        <v>71</v>
      </c>
    </row>
    <row r="54" spans="1:3">
      <c r="A54" s="20" t="s">
        <v>390</v>
      </c>
      <c r="B54" s="20" t="s">
        <v>275</v>
      </c>
      <c r="C54" s="20" t="s">
        <v>71</v>
      </c>
    </row>
    <row r="55" spans="1:3">
      <c r="A55" s="20" t="s">
        <v>391</v>
      </c>
      <c r="B55" s="20" t="s">
        <v>276</v>
      </c>
      <c r="C55" s="20" t="s">
        <v>71</v>
      </c>
    </row>
    <row r="56" spans="1:3">
      <c r="A56" s="20" t="s">
        <v>392</v>
      </c>
      <c r="B56" s="20" t="s">
        <v>277</v>
      </c>
      <c r="C56" s="20" t="s">
        <v>71</v>
      </c>
    </row>
    <row r="57" spans="1:3">
      <c r="A57" s="20" t="s">
        <v>393</v>
      </c>
      <c r="B57" s="20" t="s">
        <v>278</v>
      </c>
      <c r="C57" s="20" t="s">
        <v>71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/>
  </sheetViews>
  <sheetFormatPr defaultColWidth="10.875" defaultRowHeight="15"/>
  <cols>
    <col min="1" max="1" width="23.375" style="18" customWidth="1"/>
    <col min="2" max="2" width="130" style="18" bestFit="1" customWidth="1"/>
    <col min="3" max="3" width="18.375" style="18" customWidth="1"/>
    <col min="4" max="16384" width="10.875" style="18"/>
  </cols>
  <sheetData>
    <row r="1" spans="1:3">
      <c r="A1" s="7" t="s">
        <v>401</v>
      </c>
    </row>
    <row r="3" spans="1:3" ht="15.75" thickBot="1">
      <c r="A3" s="10" t="s">
        <v>22</v>
      </c>
      <c r="B3" s="10" t="s">
        <v>23</v>
      </c>
      <c r="C3" s="10" t="s">
        <v>70</v>
      </c>
    </row>
    <row r="4" spans="1:3" ht="14.1" customHeight="1">
      <c r="A4" s="9" t="s">
        <v>306</v>
      </c>
      <c r="B4" s="6" t="s">
        <v>72</v>
      </c>
      <c r="C4" s="9" t="s">
        <v>28</v>
      </c>
    </row>
    <row r="5" spans="1:3" ht="14.1" customHeight="1">
      <c r="A5" s="9" t="s">
        <v>407</v>
      </c>
      <c r="B5" s="9" t="s">
        <v>402</v>
      </c>
      <c r="C5" s="9" t="s">
        <v>28</v>
      </c>
    </row>
    <row r="6" spans="1:3">
      <c r="A6" s="9" t="s">
        <v>408</v>
      </c>
      <c r="B6" s="9" t="s">
        <v>403</v>
      </c>
      <c r="C6" s="9" t="s">
        <v>28</v>
      </c>
    </row>
    <row r="7" spans="1:3">
      <c r="A7" s="9" t="s">
        <v>409</v>
      </c>
      <c r="B7" s="9" t="s">
        <v>404</v>
      </c>
      <c r="C7" s="9" t="s">
        <v>28</v>
      </c>
    </row>
    <row r="8" spans="1:3">
      <c r="A8" s="9" t="s">
        <v>410</v>
      </c>
      <c r="B8" s="9" t="s">
        <v>405</v>
      </c>
      <c r="C8" s="9" t="s">
        <v>28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ColWidth="11" defaultRowHeight="15.75"/>
  <cols>
    <col min="1" max="1" width="19" customWidth="1"/>
    <col min="2" max="2" width="137.125" customWidth="1"/>
    <col min="3" max="3" width="16.125" customWidth="1"/>
  </cols>
  <sheetData>
    <row r="1" spans="1:3">
      <c r="A1" s="7" t="s">
        <v>406</v>
      </c>
    </row>
    <row r="3" spans="1:3" ht="16.5" thickBot="1">
      <c r="A3" s="10" t="s">
        <v>22</v>
      </c>
      <c r="B3" s="10" t="s">
        <v>23</v>
      </c>
      <c r="C3" s="19" t="s">
        <v>70</v>
      </c>
    </row>
    <row r="4" spans="1:3">
      <c r="A4" s="6" t="s">
        <v>194</v>
      </c>
      <c r="B4" s="6" t="s">
        <v>147</v>
      </c>
      <c r="C4" s="20" t="s">
        <v>28</v>
      </c>
    </row>
    <row r="5" spans="1:3">
      <c r="A5" s="6" t="s">
        <v>195</v>
      </c>
      <c r="B5" s="6" t="s">
        <v>148</v>
      </c>
      <c r="C5" s="20" t="s">
        <v>28</v>
      </c>
    </row>
    <row r="6" spans="1:3">
      <c r="A6" s="6" t="s">
        <v>196</v>
      </c>
      <c r="B6" s="6" t="s">
        <v>149</v>
      </c>
      <c r="C6" s="20" t="s">
        <v>28</v>
      </c>
    </row>
    <row r="7" spans="1:3" ht="15.95" customHeight="1">
      <c r="A7" s="6" t="s">
        <v>197</v>
      </c>
      <c r="B7" s="6" t="s">
        <v>150</v>
      </c>
      <c r="C7" s="20" t="s">
        <v>28</v>
      </c>
    </row>
    <row r="9" spans="1:3" ht="16.5" thickBot="1">
      <c r="A9" s="10" t="s">
        <v>22</v>
      </c>
      <c r="B9" s="10" t="s">
        <v>279</v>
      </c>
      <c r="C9" s="19" t="s">
        <v>70</v>
      </c>
    </row>
    <row r="10" spans="1:3">
      <c r="A10" s="6" t="s">
        <v>198</v>
      </c>
      <c r="B10" s="6" t="s">
        <v>120</v>
      </c>
      <c r="C10" s="20" t="s">
        <v>71</v>
      </c>
    </row>
    <row r="11" spans="1:3">
      <c r="A11" s="6" t="s">
        <v>199</v>
      </c>
      <c r="B11" s="6" t="s">
        <v>121</v>
      </c>
      <c r="C11" s="20" t="s">
        <v>71</v>
      </c>
    </row>
    <row r="12" spans="1:3">
      <c r="A12" s="6" t="s">
        <v>200</v>
      </c>
      <c r="B12" s="6" t="s">
        <v>122</v>
      </c>
      <c r="C12" s="20" t="s">
        <v>71</v>
      </c>
    </row>
    <row r="13" spans="1:3">
      <c r="A13" s="6" t="s">
        <v>201</v>
      </c>
      <c r="B13" s="6" t="s">
        <v>123</v>
      </c>
      <c r="C13" s="20" t="s">
        <v>71</v>
      </c>
    </row>
  </sheetData>
  <phoneticPr fontId="4" type="noConversion"/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defaultColWidth="11" defaultRowHeight="15.75"/>
  <cols>
    <col min="1" max="1" width="18.125" bestFit="1" customWidth="1"/>
    <col min="2" max="2" width="25.125" customWidth="1"/>
    <col min="3" max="3" width="123.875" customWidth="1"/>
    <col min="4" max="4" width="10.5" bestFit="1" customWidth="1"/>
    <col min="5" max="5" width="11.625" bestFit="1" customWidth="1"/>
    <col min="6" max="6" width="14.875" customWidth="1"/>
  </cols>
  <sheetData>
    <row r="1" spans="1:6">
      <c r="A1" s="7" t="s">
        <v>411</v>
      </c>
    </row>
    <row r="3" spans="1:6" ht="16.5" thickBot="1">
      <c r="A3" s="10" t="s">
        <v>22</v>
      </c>
      <c r="B3" s="16" t="s">
        <v>25</v>
      </c>
      <c r="C3" s="16" t="s">
        <v>26</v>
      </c>
      <c r="D3" s="16" t="s">
        <v>27</v>
      </c>
      <c r="E3" s="16" t="s">
        <v>124</v>
      </c>
      <c r="F3" s="19" t="s">
        <v>70</v>
      </c>
    </row>
    <row r="4" spans="1:6" ht="25.5">
      <c r="A4" s="24" t="s">
        <v>202</v>
      </c>
      <c r="B4" s="17" t="s">
        <v>24</v>
      </c>
      <c r="C4" s="14" t="s">
        <v>143</v>
      </c>
      <c r="D4" s="13" t="s">
        <v>209</v>
      </c>
      <c r="E4" s="12"/>
      <c r="F4" s="20" t="s">
        <v>28</v>
      </c>
    </row>
    <row r="5" spans="1:6">
      <c r="A5" s="25"/>
      <c r="B5" s="17" t="s">
        <v>206</v>
      </c>
      <c r="C5" s="13" t="s">
        <v>96</v>
      </c>
      <c r="D5" s="13" t="s">
        <v>28</v>
      </c>
      <c r="E5" s="15" t="s">
        <v>306</v>
      </c>
      <c r="F5" s="20" t="s">
        <v>71</v>
      </c>
    </row>
    <row r="6" spans="1:6">
      <c r="A6" s="25"/>
      <c r="B6" s="17" t="s">
        <v>207</v>
      </c>
      <c r="C6" s="13" t="s">
        <v>100</v>
      </c>
      <c r="D6" s="13" t="s">
        <v>28</v>
      </c>
      <c r="E6" s="15" t="s">
        <v>310</v>
      </c>
      <c r="F6" s="20" t="s">
        <v>71</v>
      </c>
    </row>
    <row r="7" spans="1:6" ht="38.25">
      <c r="A7" s="26" t="s">
        <v>203</v>
      </c>
      <c r="B7" s="17" t="s">
        <v>24</v>
      </c>
      <c r="C7" s="13" t="s">
        <v>144</v>
      </c>
      <c r="D7" s="13" t="s">
        <v>210</v>
      </c>
      <c r="E7" s="11"/>
      <c r="F7" s="20" t="s">
        <v>28</v>
      </c>
    </row>
    <row r="8" spans="1:6">
      <c r="A8" s="25"/>
      <c r="B8" s="17" t="s">
        <v>206</v>
      </c>
      <c r="C8" s="13" t="s">
        <v>96</v>
      </c>
      <c r="D8" s="13" t="s">
        <v>28</v>
      </c>
      <c r="E8" s="15" t="s">
        <v>306</v>
      </c>
      <c r="F8" s="20" t="s">
        <v>71</v>
      </c>
    </row>
    <row r="9" spans="1:6">
      <c r="A9" s="25"/>
      <c r="B9" s="17" t="s">
        <v>207</v>
      </c>
      <c r="C9" s="13" t="s">
        <v>100</v>
      </c>
      <c r="D9" s="13" t="s">
        <v>28</v>
      </c>
      <c r="E9" s="15" t="s">
        <v>310</v>
      </c>
      <c r="F9" s="20" t="s">
        <v>71</v>
      </c>
    </row>
    <row r="10" spans="1:6">
      <c r="A10" s="25"/>
      <c r="B10" s="17" t="s">
        <v>208</v>
      </c>
      <c r="C10" s="13" t="s">
        <v>114</v>
      </c>
      <c r="D10" s="13" t="s">
        <v>28</v>
      </c>
      <c r="E10" s="15" t="s">
        <v>324</v>
      </c>
      <c r="F10" s="20" t="s">
        <v>71</v>
      </c>
    </row>
    <row r="13" spans="1:6" ht="16.5" thickBot="1">
      <c r="A13" s="10" t="s">
        <v>22</v>
      </c>
      <c r="B13" s="16" t="s">
        <v>25</v>
      </c>
      <c r="C13" s="16" t="s">
        <v>26</v>
      </c>
      <c r="D13" s="16" t="s">
        <v>27</v>
      </c>
      <c r="E13" s="16" t="s">
        <v>124</v>
      </c>
      <c r="F13" s="19" t="s">
        <v>70</v>
      </c>
    </row>
    <row r="14" spans="1:6" ht="25.5">
      <c r="A14" s="24" t="s">
        <v>204</v>
      </c>
      <c r="B14" s="17" t="s">
        <v>24</v>
      </c>
      <c r="C14" s="6" t="s">
        <v>145</v>
      </c>
      <c r="D14" s="13" t="s">
        <v>209</v>
      </c>
      <c r="E14" s="12"/>
      <c r="F14" s="20" t="s">
        <v>28</v>
      </c>
    </row>
    <row r="15" spans="1:6">
      <c r="A15" s="25"/>
      <c r="B15" s="17" t="s">
        <v>206</v>
      </c>
      <c r="C15" s="13" t="s">
        <v>96</v>
      </c>
      <c r="D15" s="13" t="s">
        <v>28</v>
      </c>
      <c r="E15" s="15" t="s">
        <v>306</v>
      </c>
      <c r="F15" s="20" t="s">
        <v>71</v>
      </c>
    </row>
    <row r="16" spans="1:6">
      <c r="A16" s="25"/>
      <c r="B16" s="17" t="s">
        <v>207</v>
      </c>
      <c r="C16" s="13" t="s">
        <v>100</v>
      </c>
      <c r="D16" s="13" t="s">
        <v>28</v>
      </c>
      <c r="E16" s="15" t="s">
        <v>310</v>
      </c>
      <c r="F16" s="20" t="s">
        <v>71</v>
      </c>
    </row>
    <row r="17" spans="1:6" ht="42" customHeight="1">
      <c r="A17" s="26" t="s">
        <v>205</v>
      </c>
      <c r="B17" s="17" t="s">
        <v>24</v>
      </c>
      <c r="C17" s="9" t="s">
        <v>146</v>
      </c>
      <c r="D17" s="13" t="s">
        <v>211</v>
      </c>
      <c r="E17" s="11"/>
      <c r="F17" s="20" t="s">
        <v>28</v>
      </c>
    </row>
    <row r="18" spans="1:6">
      <c r="A18" s="25"/>
      <c r="B18" s="17" t="s">
        <v>206</v>
      </c>
      <c r="C18" s="13" t="s">
        <v>96</v>
      </c>
      <c r="D18" s="13" t="s">
        <v>28</v>
      </c>
      <c r="E18" s="15" t="s">
        <v>306</v>
      </c>
      <c r="F18" s="20" t="s">
        <v>71</v>
      </c>
    </row>
    <row r="19" spans="1:6">
      <c r="A19" s="25"/>
      <c r="B19" s="17" t="s">
        <v>207</v>
      </c>
      <c r="C19" s="13" t="s">
        <v>100</v>
      </c>
      <c r="D19" s="13" t="s">
        <v>28</v>
      </c>
      <c r="E19" s="15" t="s">
        <v>310</v>
      </c>
      <c r="F19" s="20" t="s">
        <v>71</v>
      </c>
    </row>
    <row r="20" spans="1:6">
      <c r="A20" s="25"/>
      <c r="B20" s="17" t="s">
        <v>208</v>
      </c>
      <c r="C20" s="13" t="s">
        <v>114</v>
      </c>
      <c r="D20" s="13" t="s">
        <v>28</v>
      </c>
      <c r="E20" s="15" t="s">
        <v>324</v>
      </c>
      <c r="F20" s="20" t="s">
        <v>71</v>
      </c>
    </row>
  </sheetData>
  <mergeCells count="4">
    <mergeCell ref="A4:A6"/>
    <mergeCell ref="A7:A10"/>
    <mergeCell ref="A14:A16"/>
    <mergeCell ref="A17:A20"/>
  </mergeCells>
  <phoneticPr fontId="4" type="noConversion"/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/>
  </sheetViews>
  <sheetFormatPr defaultColWidth="11" defaultRowHeight="15.75"/>
  <cols>
    <col min="1" max="1" width="37" style="1" customWidth="1"/>
    <col min="2" max="2" width="85.5" customWidth="1"/>
    <col min="3" max="3" width="34.5" customWidth="1"/>
    <col min="4" max="4" width="34.875" customWidth="1"/>
    <col min="5" max="5" width="13.625" customWidth="1"/>
    <col min="6" max="6" width="10.875" customWidth="1"/>
  </cols>
  <sheetData>
    <row r="1" spans="1:5">
      <c r="A1" s="7" t="s">
        <v>412</v>
      </c>
    </row>
    <row r="2" spans="1:5">
      <c r="A2"/>
    </row>
    <row r="3" spans="1:5" ht="16.5" thickBot="1">
      <c r="A3" s="10" t="s">
        <v>22</v>
      </c>
      <c r="B3" s="10" t="s">
        <v>23</v>
      </c>
      <c r="C3" s="19" t="s">
        <v>70</v>
      </c>
    </row>
    <row r="4" spans="1:5" ht="27.95" customHeight="1">
      <c r="A4" s="15" t="s">
        <v>216</v>
      </c>
      <c r="B4" s="13" t="s">
        <v>151</v>
      </c>
      <c r="C4" s="20" t="s">
        <v>28</v>
      </c>
    </row>
    <row r="5" spans="1:5" ht="27.95" customHeight="1">
      <c r="A5" s="15" t="s">
        <v>217</v>
      </c>
      <c r="B5" s="13" t="s">
        <v>152</v>
      </c>
      <c r="C5" s="20" t="s">
        <v>28</v>
      </c>
    </row>
    <row r="6" spans="1:5" ht="27.95" customHeight="1">
      <c r="A6" s="15" t="s">
        <v>218</v>
      </c>
      <c r="B6" s="13" t="s">
        <v>153</v>
      </c>
      <c r="C6" s="20" t="s">
        <v>28</v>
      </c>
    </row>
    <row r="7" spans="1:5" ht="27.95" customHeight="1">
      <c r="A7" s="15" t="s">
        <v>219</v>
      </c>
      <c r="B7" s="13" t="s">
        <v>154</v>
      </c>
      <c r="C7" s="20" t="s">
        <v>28</v>
      </c>
    </row>
    <row r="8" spans="1:5" ht="27.95" customHeight="1">
      <c r="A8" s="15" t="s">
        <v>220</v>
      </c>
      <c r="B8" s="13" t="s">
        <v>155</v>
      </c>
      <c r="C8" s="20" t="s">
        <v>28</v>
      </c>
    </row>
    <row r="9" spans="1:5" ht="27.95" customHeight="1">
      <c r="A9" s="15" t="s">
        <v>221</v>
      </c>
      <c r="B9" s="13" t="s">
        <v>156</v>
      </c>
      <c r="C9" s="20" t="s">
        <v>28</v>
      </c>
    </row>
    <row r="11" spans="1:5" ht="16.5" thickBot="1">
      <c r="A11" s="10" t="s">
        <v>22</v>
      </c>
      <c r="B11" s="10" t="s">
        <v>23</v>
      </c>
      <c r="C11" s="10" t="s">
        <v>29</v>
      </c>
      <c r="D11" s="10" t="s">
        <v>30</v>
      </c>
      <c r="E11" s="19" t="s">
        <v>70</v>
      </c>
    </row>
    <row r="12" spans="1:5" ht="38.25">
      <c r="A12" s="17" t="s">
        <v>223</v>
      </c>
      <c r="B12" s="14" t="s">
        <v>130</v>
      </c>
      <c r="C12" s="13" t="s">
        <v>28</v>
      </c>
      <c r="D12" s="13" t="s">
        <v>28</v>
      </c>
      <c r="E12" s="20" t="s">
        <v>28</v>
      </c>
    </row>
    <row r="13" spans="1:5" ht="38.25">
      <c r="A13" s="17" t="s">
        <v>222</v>
      </c>
      <c r="B13" s="13" t="s">
        <v>129</v>
      </c>
      <c r="C13" s="13" t="s">
        <v>28</v>
      </c>
      <c r="D13" s="13" t="s">
        <v>28</v>
      </c>
      <c r="E13" s="20" t="s">
        <v>28</v>
      </c>
    </row>
    <row r="14" spans="1:5" ht="38.25">
      <c r="A14" s="17" t="s">
        <v>31</v>
      </c>
      <c r="B14" s="13" t="s">
        <v>128</v>
      </c>
      <c r="C14" s="13" t="s">
        <v>28</v>
      </c>
      <c r="D14" s="13" t="s">
        <v>28</v>
      </c>
      <c r="E14" s="20" t="s">
        <v>28</v>
      </c>
    </row>
    <row r="15" spans="1:5" ht="42" customHeight="1">
      <c r="A15" s="17" t="s">
        <v>32</v>
      </c>
      <c r="B15" s="13" t="s">
        <v>125</v>
      </c>
      <c r="C15" s="13" t="s">
        <v>2</v>
      </c>
      <c r="D15" s="13" t="s">
        <v>3</v>
      </c>
      <c r="E15" s="20" t="s">
        <v>28</v>
      </c>
    </row>
    <row r="16" spans="1:5" ht="56.1" customHeight="1">
      <c r="A16" s="17" t="s">
        <v>33</v>
      </c>
      <c r="B16" s="13" t="s">
        <v>126</v>
      </c>
      <c r="C16" s="13" t="s">
        <v>0</v>
      </c>
      <c r="D16" s="13" t="s">
        <v>1</v>
      </c>
      <c r="E16" s="20" t="s">
        <v>28</v>
      </c>
    </row>
    <row r="17" spans="1:5" ht="27.95" customHeight="1">
      <c r="A17" s="17" t="s">
        <v>34</v>
      </c>
      <c r="B17" s="13" t="s">
        <v>127</v>
      </c>
      <c r="C17" s="13" t="s">
        <v>4</v>
      </c>
      <c r="D17" s="13" t="s">
        <v>5</v>
      </c>
      <c r="E17" s="20" t="s">
        <v>28</v>
      </c>
    </row>
  </sheetData>
  <phoneticPr fontId="4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ist of table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o Ma</dc:creator>
  <cp:lastModifiedBy>MC_DD5</cp:lastModifiedBy>
  <dcterms:created xsi:type="dcterms:W3CDTF">2019-01-05T20:54:18Z</dcterms:created>
  <dcterms:modified xsi:type="dcterms:W3CDTF">2022-03-07T07:02:11Z</dcterms:modified>
</cp:coreProperties>
</file>